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miller/Downloads/AlignmentPaper.Dec2023/"/>
    </mc:Choice>
  </mc:AlternateContent>
  <xr:revisionPtr revIDLastSave="0" documentId="13_ncr:1_{D7B19979-8D14-1342-AC85-97178986C9A4}" xr6:coauthVersionLast="47" xr6:coauthVersionMax="47" xr10:uidLastSave="{00000000-0000-0000-0000-000000000000}"/>
  <bookViews>
    <workbookView xWindow="20" yWindow="500" windowWidth="27520" windowHeight="13060" xr2:uid="{AB60A12C-60F2-ED4D-9518-93F7392EBE17}"/>
  </bookViews>
  <sheets>
    <sheet name="ToC" sheetId="12" r:id="rId1"/>
    <sheet name="S7 Sequence" sheetId="9" r:id="rId2"/>
    <sheet name="S8 CV" sheetId="8" r:id="rId3"/>
    <sheet name="S9 Chrom" sheetId="11" r:id="rId4"/>
    <sheet name="S10 Mash" sheetId="4" r:id="rId5"/>
    <sheet name="S11 Filters" sheetId="2" r:id="rId6"/>
    <sheet name="S12 Mule" sheetId="7" r:id="rId7"/>
    <sheet name="S13 OneMap" sheetId="10" r:id="rId8"/>
    <sheet name="S14 score" sheetId="14" r:id="rId9"/>
    <sheet name="S15 mapq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4" i="14" l="1"/>
  <c r="P34" i="14"/>
  <c r="O34" i="14"/>
  <c r="Q26" i="14"/>
  <c r="P26" i="14"/>
  <c r="O26" i="14"/>
  <c r="Q18" i="14"/>
  <c r="P18" i="14"/>
  <c r="O18" i="14"/>
  <c r="K18" i="14"/>
  <c r="J18" i="14"/>
  <c r="I18" i="14"/>
  <c r="K26" i="14"/>
  <c r="J26" i="14"/>
  <c r="I26" i="14"/>
  <c r="K34" i="14"/>
  <c r="J34" i="14"/>
  <c r="I34" i="14"/>
  <c r="E34" i="14"/>
  <c r="D34" i="14"/>
  <c r="C34" i="14"/>
  <c r="E26" i="14"/>
  <c r="D26" i="14"/>
  <c r="C26" i="14"/>
  <c r="E18" i="14"/>
  <c r="D18" i="14"/>
  <c r="C18" i="14"/>
  <c r="B11" i="13" l="1"/>
  <c r="E14" i="13" s="1"/>
  <c r="H11" i="13"/>
  <c r="N11" i="13"/>
  <c r="Q14" i="13" s="1"/>
  <c r="C14" i="13"/>
  <c r="D14" i="13"/>
  <c r="I14" i="13"/>
  <c r="J14" i="13"/>
  <c r="K14" i="13"/>
  <c r="O14" i="13"/>
  <c r="P14" i="13"/>
  <c r="C22" i="13"/>
  <c r="D22" i="13"/>
  <c r="E22" i="13"/>
  <c r="I22" i="13"/>
  <c r="J22" i="13"/>
  <c r="K22" i="13"/>
  <c r="O22" i="13"/>
  <c r="P22" i="13"/>
  <c r="Q22" i="13"/>
  <c r="C30" i="13"/>
  <c r="D30" i="13"/>
  <c r="E30" i="13"/>
  <c r="I30" i="13"/>
  <c r="J30" i="13"/>
  <c r="K30" i="13"/>
  <c r="O30" i="13"/>
  <c r="P30" i="13"/>
  <c r="Q30" i="13"/>
  <c r="C38" i="13"/>
  <c r="D38" i="13"/>
  <c r="E38" i="13"/>
  <c r="I38" i="13"/>
  <c r="J38" i="13"/>
  <c r="K38" i="13"/>
  <c r="O38" i="13"/>
  <c r="P38" i="13"/>
  <c r="Q38" i="13"/>
  <c r="B15" i="7" l="1"/>
  <c r="B14" i="7"/>
  <c r="B13" i="7"/>
  <c r="B11" i="7"/>
  <c r="B10" i="7"/>
  <c r="B16" i="7" s="1"/>
  <c r="A73" i="7" l="1"/>
  <c r="A72" i="7"/>
  <c r="A62" i="7"/>
  <c r="B63" i="7" s="1"/>
  <c r="A79" i="7"/>
  <c r="B81" i="7" s="1"/>
  <c r="B59" i="7"/>
  <c r="B58" i="7"/>
  <c r="B49" i="7"/>
  <c r="A46" i="7"/>
  <c r="B48" i="7" s="1"/>
  <c r="A52" i="7"/>
  <c r="B54" i="7" s="1"/>
  <c r="E10" i="2"/>
  <c r="C10" i="2"/>
  <c r="N10" i="2"/>
  <c r="L10" i="2"/>
  <c r="U10" i="2"/>
  <c r="W10" i="2"/>
  <c r="B17" i="11"/>
  <c r="B30" i="11" s="1"/>
  <c r="E27" i="11" s="1"/>
  <c r="AI29" i="2"/>
  <c r="AH29" i="2"/>
  <c r="AI28" i="2"/>
  <c r="AH28" i="2"/>
  <c r="AI26" i="2"/>
  <c r="AH26" i="2"/>
  <c r="AI25" i="2"/>
  <c r="AH25" i="2"/>
  <c r="AI16" i="2"/>
  <c r="AH16" i="2"/>
  <c r="AI15" i="2"/>
  <c r="AH15" i="2"/>
  <c r="AI13" i="2"/>
  <c r="AH13" i="2"/>
  <c r="AI12" i="2"/>
  <c r="AH12" i="2"/>
  <c r="I71" i="10"/>
  <c r="I70" i="10"/>
  <c r="I68" i="10"/>
  <c r="I67" i="10"/>
  <c r="I65" i="10"/>
  <c r="I64" i="10"/>
  <c r="I62" i="10"/>
  <c r="I61" i="10"/>
  <c r="I59" i="10"/>
  <c r="I58" i="10"/>
  <c r="I56" i="10"/>
  <c r="I55" i="10"/>
  <c r="I49" i="10"/>
  <c r="I48" i="10"/>
  <c r="I46" i="10"/>
  <c r="I45" i="10"/>
  <c r="I43" i="10"/>
  <c r="I42" i="10"/>
  <c r="I40" i="10"/>
  <c r="I39" i="10"/>
  <c r="I37" i="10"/>
  <c r="I36" i="10"/>
  <c r="I34" i="10"/>
  <c r="I33" i="10"/>
  <c r="I27" i="10"/>
  <c r="I26" i="10"/>
  <c r="I24" i="10"/>
  <c r="I23" i="10"/>
  <c r="I21" i="10"/>
  <c r="I20" i="10"/>
  <c r="I18" i="10"/>
  <c r="I17" i="10"/>
  <c r="I15" i="10"/>
  <c r="I14" i="10"/>
  <c r="I11" i="10"/>
  <c r="C56" i="10"/>
  <c r="C55" i="10"/>
  <c r="G10" i="2" l="1"/>
  <c r="Y10" i="2"/>
  <c r="A67" i="7"/>
  <c r="B72" i="7" s="1"/>
  <c r="B80" i="7"/>
  <c r="B64" i="7"/>
  <c r="B47" i="7"/>
  <c r="B53" i="7"/>
  <c r="P10" i="2"/>
  <c r="D29" i="11"/>
  <c r="D28" i="11"/>
  <c r="E28" i="11"/>
  <c r="D27" i="11"/>
  <c r="E16" i="11"/>
  <c r="E14" i="11"/>
  <c r="E12" i="11"/>
  <c r="E10" i="11"/>
  <c r="E15" i="11"/>
  <c r="E13" i="11"/>
  <c r="E11" i="11"/>
  <c r="E9" i="11"/>
  <c r="E29" i="11"/>
  <c r="D9" i="11"/>
  <c r="D11" i="11"/>
  <c r="D13" i="11"/>
  <c r="D15" i="11"/>
  <c r="D16" i="11"/>
  <c r="D10" i="11"/>
  <c r="D12" i="11"/>
  <c r="D14" i="11"/>
  <c r="AJ29" i="2"/>
  <c r="AJ26" i="2"/>
  <c r="AJ25" i="2"/>
  <c r="AJ28" i="2"/>
  <c r="AJ15" i="2"/>
  <c r="AJ16" i="2"/>
  <c r="AJ12" i="2"/>
  <c r="AJ13" i="2"/>
  <c r="J71" i="10"/>
  <c r="J70" i="10"/>
  <c r="J68" i="10"/>
  <c r="J67" i="10"/>
  <c r="J65" i="10"/>
  <c r="J64" i="10"/>
  <c r="J62" i="10"/>
  <c r="J61" i="10"/>
  <c r="J59" i="10"/>
  <c r="J58" i="10"/>
  <c r="J56" i="10"/>
  <c r="J55" i="10"/>
  <c r="J37" i="10"/>
  <c r="J36" i="10"/>
  <c r="C34" i="10"/>
  <c r="C33" i="10"/>
  <c r="J49" i="10"/>
  <c r="J48" i="10"/>
  <c r="J46" i="10"/>
  <c r="J45" i="10"/>
  <c r="J43" i="10"/>
  <c r="J42" i="10"/>
  <c r="J40" i="10"/>
  <c r="J39" i="10"/>
  <c r="J34" i="10"/>
  <c r="J33" i="10"/>
  <c r="J27" i="10"/>
  <c r="J26" i="10"/>
  <c r="J24" i="10"/>
  <c r="J23" i="10"/>
  <c r="J18" i="10"/>
  <c r="J17" i="10"/>
  <c r="J15" i="10"/>
  <c r="J14" i="10"/>
  <c r="J21" i="10"/>
  <c r="J20" i="10"/>
  <c r="H12" i="10"/>
  <c r="G12" i="10"/>
  <c r="F12" i="10"/>
  <c r="E12" i="10"/>
  <c r="D12" i="10"/>
  <c r="C11" i="10"/>
  <c r="J11" i="10"/>
  <c r="C12" i="10"/>
  <c r="I12" i="10" l="1"/>
  <c r="B73" i="7"/>
  <c r="B71" i="7"/>
  <c r="B70" i="7"/>
  <c r="B69" i="7"/>
  <c r="B68" i="7"/>
  <c r="D18" i="11"/>
  <c r="E18" i="11"/>
  <c r="K40" i="10"/>
  <c r="K43" i="10"/>
  <c r="K49" i="10"/>
  <c r="K56" i="10"/>
  <c r="K68" i="10"/>
  <c r="K71" i="10"/>
  <c r="K65" i="10"/>
  <c r="K62" i="10"/>
  <c r="K59" i="10"/>
  <c r="K46" i="10"/>
  <c r="K34" i="10"/>
  <c r="K37" i="10"/>
  <c r="K27" i="10"/>
  <c r="K18" i="10"/>
  <c r="K24" i="10"/>
  <c r="K15" i="10"/>
  <c r="J12" i="10"/>
  <c r="K12" i="10" s="1"/>
  <c r="K21" i="10"/>
  <c r="E11" i="10"/>
  <c r="D11" i="10"/>
  <c r="Z32" i="2"/>
  <c r="Y32" i="2"/>
  <c r="Z31" i="2"/>
  <c r="Y31" i="2"/>
  <c r="Z22" i="2"/>
  <c r="Y22" i="2"/>
  <c r="Z21" i="2"/>
  <c r="Y21" i="2"/>
  <c r="Q22" i="2"/>
  <c r="P22" i="2"/>
  <c r="Q21" i="2"/>
  <c r="P21" i="2"/>
  <c r="Q32" i="2"/>
  <c r="P32" i="2"/>
  <c r="Q31" i="2"/>
  <c r="P31" i="2"/>
  <c r="Z19" i="2"/>
  <c r="Y19" i="2"/>
  <c r="Z18" i="2"/>
  <c r="Y18" i="2"/>
  <c r="Z16" i="2"/>
  <c r="Y16" i="2"/>
  <c r="Z15" i="2"/>
  <c r="Y15" i="2"/>
  <c r="Z13" i="2"/>
  <c r="Y13" i="2"/>
  <c r="Z12" i="2"/>
  <c r="Y12" i="2"/>
  <c r="Z29" i="2"/>
  <c r="Y29" i="2"/>
  <c r="Z28" i="2"/>
  <c r="Y28" i="2"/>
  <c r="Z26" i="2"/>
  <c r="Y26" i="2"/>
  <c r="Z25" i="2"/>
  <c r="Y25" i="2"/>
  <c r="Q19" i="2"/>
  <c r="P19" i="2"/>
  <c r="Q18" i="2"/>
  <c r="P18" i="2"/>
  <c r="Q16" i="2"/>
  <c r="P16" i="2"/>
  <c r="Q15" i="2"/>
  <c r="P15" i="2"/>
  <c r="Q13" i="2"/>
  <c r="P13" i="2"/>
  <c r="Q12" i="2"/>
  <c r="P12" i="2"/>
  <c r="Q29" i="2"/>
  <c r="P29" i="2"/>
  <c r="Q28" i="2"/>
  <c r="P28" i="2"/>
  <c r="Q26" i="2"/>
  <c r="P26" i="2"/>
  <c r="Q25" i="2"/>
  <c r="P25" i="2"/>
  <c r="H19" i="2"/>
  <c r="G19" i="2"/>
  <c r="H18" i="2"/>
  <c r="G18" i="2"/>
  <c r="H26" i="2"/>
  <c r="G26" i="2"/>
  <c r="H25" i="2"/>
  <c r="G25" i="2"/>
  <c r="H29" i="2"/>
  <c r="G29" i="2"/>
  <c r="H28" i="2"/>
  <c r="G28" i="2"/>
  <c r="H32" i="2"/>
  <c r="G32" i="2"/>
  <c r="H31" i="2"/>
  <c r="G31" i="2"/>
  <c r="H22" i="2"/>
  <c r="G22" i="2"/>
  <c r="H21" i="2"/>
  <c r="G21" i="2"/>
  <c r="H16" i="2"/>
  <c r="G16" i="2"/>
  <c r="H15" i="2"/>
  <c r="G15" i="2"/>
  <c r="H13" i="2"/>
  <c r="G13" i="2"/>
  <c r="H12" i="2"/>
  <c r="G12" i="2"/>
  <c r="A37" i="7"/>
  <c r="B41" i="7" s="1"/>
  <c r="A28" i="7"/>
  <c r="B33" i="7" s="1"/>
  <c r="A21" i="7"/>
  <c r="A19" i="7"/>
  <c r="A20" i="7"/>
  <c r="B22" i="7" l="1"/>
  <c r="B76" i="7"/>
  <c r="B75" i="7"/>
  <c r="B74" i="7"/>
  <c r="AA31" i="2"/>
  <c r="AA22" i="2"/>
  <c r="E43" i="8" s="1"/>
  <c r="E42" i="8"/>
  <c r="R22" i="2"/>
  <c r="E30" i="8" s="1"/>
  <c r="R31" i="2"/>
  <c r="AA21" i="2"/>
  <c r="E48" i="8"/>
  <c r="R32" i="2"/>
  <c r="E36" i="8" s="1"/>
  <c r="AA32" i="2"/>
  <c r="E49" i="8" s="1"/>
  <c r="R21" i="2"/>
  <c r="E29" i="8"/>
  <c r="E35" i="8"/>
  <c r="AA25" i="2"/>
  <c r="AA29" i="2"/>
  <c r="E47" i="8" s="1"/>
  <c r="E40" i="8"/>
  <c r="E44" i="8"/>
  <c r="AA26" i="2"/>
  <c r="E45" i="8" s="1"/>
  <c r="E38" i="8"/>
  <c r="AA13" i="2"/>
  <c r="E39" i="8" s="1"/>
  <c r="AA19" i="2"/>
  <c r="E46" i="8"/>
  <c r="AA28" i="2"/>
  <c r="AA12" i="2"/>
  <c r="AA16" i="2"/>
  <c r="E41" i="8" s="1"/>
  <c r="AA15" i="2"/>
  <c r="AA18" i="2"/>
  <c r="R26" i="2"/>
  <c r="E32" i="8" s="1"/>
  <c r="R12" i="2"/>
  <c r="R18" i="2"/>
  <c r="R16" i="2"/>
  <c r="E28" i="8" s="1"/>
  <c r="R13" i="2"/>
  <c r="E26" i="8" s="1"/>
  <c r="R19" i="2"/>
  <c r="E31" i="8"/>
  <c r="R25" i="2"/>
  <c r="E33" i="8"/>
  <c r="R29" i="2"/>
  <c r="E34" i="8" s="1"/>
  <c r="R28" i="2"/>
  <c r="E25" i="8"/>
  <c r="E27" i="8"/>
  <c r="R15" i="2"/>
  <c r="B30" i="7"/>
  <c r="B31" i="7"/>
  <c r="B32" i="7"/>
  <c r="B34" i="7"/>
  <c r="B38" i="7"/>
  <c r="B42" i="7"/>
  <c r="B39" i="7"/>
  <c r="B43" i="7"/>
  <c r="B29" i="7"/>
  <c r="B40" i="7"/>
  <c r="I19" i="2"/>
  <c r="I18" i="2"/>
  <c r="I12" i="2"/>
  <c r="E14" i="8"/>
  <c r="I32" i="2"/>
  <c r="E23" i="8" s="1"/>
  <c r="I31" i="2"/>
  <c r="I13" i="2"/>
  <c r="E13" i="8" s="1"/>
  <c r="I28" i="2"/>
  <c r="E22" i="8"/>
  <c r="E20" i="8"/>
  <c r="I29" i="2"/>
  <c r="E21" i="8" s="1"/>
  <c r="I25" i="2"/>
  <c r="E18" i="8"/>
  <c r="I26" i="2"/>
  <c r="E19" i="8" s="1"/>
  <c r="I16" i="2"/>
  <c r="E15" i="8" s="1"/>
  <c r="I22" i="2"/>
  <c r="E17" i="8" s="1"/>
  <c r="I21" i="2"/>
  <c r="I15" i="2"/>
  <c r="E16" i="8"/>
  <c r="B25" i="7"/>
  <c r="B20" i="7"/>
  <c r="B21" i="7"/>
  <c r="B23" i="7"/>
  <c r="B24" i="7"/>
  <c r="E12" i="8"/>
</calcChain>
</file>

<file path=xl/sharedStrings.xml><?xml version="1.0" encoding="utf-8"?>
<sst xmlns="http://schemas.openxmlformats.org/spreadsheetml/2006/main" count="1388" uniqueCount="389">
  <si>
    <t>lyrata</t>
  </si>
  <si>
    <t>halleri</t>
  </si>
  <si>
    <t>out of</t>
  </si>
  <si>
    <t>lyrata acc</t>
  </si>
  <si>
    <t>halleri acc</t>
  </si>
  <si>
    <t>hisat</t>
  </si>
  <si>
    <t>Arabidopsis DNA</t>
  </si>
  <si>
    <t>star</t>
  </si>
  <si>
    <t>bwa</t>
  </si>
  <si>
    <t>Arabidopsis RNA</t>
  </si>
  <si>
    <t>balance acc</t>
  </si>
  <si>
    <t>pair filter</t>
  </si>
  <si>
    <t>and mapq&gt;0</t>
  </si>
  <si>
    <t>Mash</t>
  </si>
  <si>
    <t>Matching</t>
  </si>
  <si>
    <t>distance</t>
  </si>
  <si>
    <t>P-value</t>
  </si>
  <si>
    <t>hashes</t>
  </si>
  <si>
    <t>Arabidopsis</t>
  </si>
  <si>
    <t>RNA</t>
  </si>
  <si>
    <t>DNA</t>
  </si>
  <si>
    <t>Brassica</t>
  </si>
  <si>
    <t>Mus</t>
  </si>
  <si>
    <t>Equus</t>
  </si>
  <si>
    <t>Genus</t>
  </si>
  <si>
    <t>bowtie</t>
  </si>
  <si>
    <t>Mule</t>
  </si>
  <si>
    <t>Number</t>
  </si>
  <si>
    <t>Description</t>
  </si>
  <si>
    <t>Percent</t>
  </si>
  <si>
    <t>Bowtie</t>
  </si>
  <si>
    <t>sort mapped_read_IDs.txt &gt; sorted.mapped_read_IDs.txt</t>
  </si>
  <si>
    <t>comm -12 sorted.mapped_read_IDs.txt ../map_mule_to_asinus/sorted.mapped_read_IDs.txt | wc</t>
  </si>
  <si>
    <t>cat mapped_read_IDs.txt ../map_mule_to_asinus/mapped_read_IDs.txt | sort | uniq | wc</t>
  </si>
  <si>
    <t>Pairs mapped only to horse</t>
  </si>
  <si>
    <t>Pairs mapped only to donkey</t>
  </si>
  <si>
    <t>Total mule pairs in fastq after trimming</t>
  </si>
  <si>
    <t>Total horse pairs in fastq after trimming</t>
  </si>
  <si>
    <t>Pairs that map to horse</t>
  </si>
  <si>
    <t>Pairs that map to donkey</t>
  </si>
  <si>
    <t>Total donkey pairs in fastq after trimming</t>
  </si>
  <si>
    <t>Total pairs mapped to horse &amp; donkey</t>
  </si>
  <si>
    <t>Pairs assigned to horse</t>
  </si>
  <si>
    <t>Pairs assigned to donkey</t>
  </si>
  <si>
    <t>We used -M to make split alignments secondary</t>
  </si>
  <si>
    <t>all maps are primary (none match -f 256)</t>
  </si>
  <si>
    <t>all mapas are paired (none match -F 2)</t>
  </si>
  <si>
    <t>half the maps are first in pair (match -f 64)</t>
  </si>
  <si>
    <t xml:space="preserve">almost half  of maps have mapq=0 </t>
  </si>
  <si>
    <t>few maps have mapq&lt;5</t>
  </si>
  <si>
    <t>salmon</t>
  </si>
  <si>
    <t>comm -13 sorted.mapped_read_IDs.txt ../map_mule_to_asinus/sorted.mapped_read_IDs.txt | wc</t>
  </si>
  <si>
    <t>comm -23 sorted.mapped_read_IDs.txt ../map_mule_to_asinus/sorted.mapped_read_IDs.txt | wc</t>
  </si>
  <si>
    <t>samtools view -f 64 -F 256 Sorted.bam | cut -f 1 | uniq &gt; mapped_read_IDs.txt</t>
  </si>
  <si>
    <t>Pairs mapped to horse and donkey (intersecion)</t>
  </si>
  <si>
    <t>Pairs mapped to horse or donkey (union)</t>
  </si>
  <si>
    <t>union</t>
  </si>
  <si>
    <t>intersection</t>
  </si>
  <si>
    <t>just donkey</t>
  </si>
  <si>
    <t>just horse</t>
  </si>
  <si>
    <t>total</t>
  </si>
  <si>
    <t>sort</t>
  </si>
  <si>
    <t>bwa mem</t>
  </si>
  <si>
    <t>Mash generates a distance measure between two references.</t>
  </si>
  <si>
    <t>For each genus, we compared two species transcriptomes (RNA) or genomes (DNA).</t>
  </si>
  <si>
    <t>Analyze RNA-seq from a real hybrid (mule), not a simulated hybrid formed by combining parent reads.</t>
  </si>
  <si>
    <t>Use horse and donkey references. There is no mule reference available.</t>
  </si>
  <si>
    <t>Brassica DNA</t>
  </si>
  <si>
    <t>Brassica RNA</t>
  </si>
  <si>
    <t>rapa</t>
  </si>
  <si>
    <t>oleracea</t>
  </si>
  <si>
    <t>rapa acc</t>
  </si>
  <si>
    <t>oler acc</t>
  </si>
  <si>
    <t>Equus DNA</t>
  </si>
  <si>
    <t>Equus RNA</t>
  </si>
  <si>
    <t>asinus</t>
  </si>
  <si>
    <t>caballus</t>
  </si>
  <si>
    <t>cab acc</t>
  </si>
  <si>
    <t>asin acc</t>
  </si>
  <si>
    <t>Notebook</t>
  </si>
  <si>
    <t>RF_202</t>
  </si>
  <si>
    <t>RF_203</t>
  </si>
  <si>
    <t>RF_204</t>
  </si>
  <si>
    <t>RF_205</t>
  </si>
  <si>
    <t>Filtered</t>
  </si>
  <si>
    <t>Accuracy</t>
  </si>
  <si>
    <t>Model</t>
  </si>
  <si>
    <t>Aligner</t>
  </si>
  <si>
    <t>Algn Score</t>
  </si>
  <si>
    <t>Diploid</t>
  </si>
  <si>
    <t>RF_206</t>
  </si>
  <si>
    <t>RF_207</t>
  </si>
  <si>
    <t>star RNA</t>
  </si>
  <si>
    <t>RF_208</t>
  </si>
  <si>
    <t>RF_209</t>
  </si>
  <si>
    <t>star DNA</t>
  </si>
  <si>
    <t>CV_202</t>
  </si>
  <si>
    <t>CV_203</t>
  </si>
  <si>
    <t>Species</t>
  </si>
  <si>
    <t>BAM file</t>
  </si>
  <si>
    <t>Mean</t>
  </si>
  <si>
    <t>StdDev</t>
  </si>
  <si>
    <t>CV_204</t>
  </si>
  <si>
    <t>CV_205</t>
  </si>
  <si>
    <t>RF_210</t>
  </si>
  <si>
    <t>RF_211</t>
  </si>
  <si>
    <t>CV_206</t>
  </si>
  <si>
    <t>CV_207</t>
  </si>
  <si>
    <t>CV_208</t>
  </si>
  <si>
    <t>CV_209</t>
  </si>
  <si>
    <t>RF_219</t>
  </si>
  <si>
    <t>RF_218</t>
  </si>
  <si>
    <t>RF_221</t>
  </si>
  <si>
    <t>RF_220</t>
  </si>
  <si>
    <t>RF_222</t>
  </si>
  <si>
    <t>RF_223</t>
  </si>
  <si>
    <t>RF_224</t>
  </si>
  <si>
    <t>RF_225</t>
  </si>
  <si>
    <t>To</t>
  </si>
  <si>
    <t>CV_220</t>
  </si>
  <si>
    <t>CV_221</t>
  </si>
  <si>
    <t>Max QV</t>
  </si>
  <si>
    <t>DRR161380</t>
  </si>
  <si>
    <t>K</t>
  </si>
  <si>
    <t>DRR161381</t>
  </si>
  <si>
    <t>i</t>
  </si>
  <si>
    <t>SRR21735970</t>
  </si>
  <si>
    <t>F</t>
  </si>
  <si>
    <t>SRR21778809</t>
  </si>
  <si>
    <t>Read pairs</t>
  </si>
  <si>
    <t>Trimmed</t>
  </si>
  <si>
    <t>to both</t>
  </si>
  <si>
    <t>bwa RNA</t>
  </si>
  <si>
    <t>bwa DNA</t>
  </si>
  <si>
    <t>SRR23724220</t>
  </si>
  <si>
    <t>SRR24443170</t>
  </si>
  <si>
    <t>stats running</t>
  </si>
  <si>
    <t>RF_216</t>
  </si>
  <si>
    <t>RF_214</t>
  </si>
  <si>
    <t>RF_215</t>
  </si>
  <si>
    <t>CV_214</t>
  </si>
  <si>
    <t>CV_215</t>
  </si>
  <si>
    <t>Pairs</t>
  </si>
  <si>
    <t>Mapped</t>
  </si>
  <si>
    <t>mapped to</t>
  </si>
  <si>
    <t>(intersect)</t>
  </si>
  <si>
    <t>only to</t>
  </si>
  <si>
    <t>of maps to</t>
  </si>
  <si>
    <t>only one</t>
  </si>
  <si>
    <t>Balanced</t>
  </si>
  <si>
    <t>Portion</t>
  </si>
  <si>
    <t>n/a</t>
  </si>
  <si>
    <t>RF_212</t>
  </si>
  <si>
    <t>RF_213</t>
  </si>
  <si>
    <t>RF_217</t>
  </si>
  <si>
    <t>Mus musculus</t>
  </si>
  <si>
    <t>B6</t>
  </si>
  <si>
    <t>D2</t>
  </si>
  <si>
    <t>SRR8690244</t>
  </si>
  <si>
    <t>SRR8690250</t>
  </si>
  <si>
    <t>CV_222</t>
  </si>
  <si>
    <t>CV_223</t>
  </si>
  <si>
    <t>CV_218</t>
  </si>
  <si>
    <t>CV_219</t>
  </si>
  <si>
    <t>Mouse</t>
  </si>
  <si>
    <t>RF_231</t>
  </si>
  <si>
    <t>CV_224</t>
  </si>
  <si>
    <t>CV_231</t>
  </si>
  <si>
    <t>CV_225</t>
  </si>
  <si>
    <t>CV_216</t>
  </si>
  <si>
    <t>CV_217</t>
  </si>
  <si>
    <t>Mouse RNA</t>
  </si>
  <si>
    <t>Mouse DNA</t>
  </si>
  <si>
    <t>CV_212</t>
  </si>
  <si>
    <t>CV_213</t>
  </si>
  <si>
    <t>mule</t>
  </si>
  <si>
    <t>SRR18906499</t>
  </si>
  <si>
    <t>SRR18906505</t>
  </si>
  <si>
    <t>SRR24443174</t>
  </si>
  <si>
    <t>SRR23724221</t>
  </si>
  <si>
    <t>subtotal</t>
  </si>
  <si>
    <t>target chr</t>
  </si>
  <si>
    <t>count /</t>
  </si>
  <si>
    <t>scaffold_9</t>
  </si>
  <si>
    <t>scaffold_96</t>
  </si>
  <si>
    <t>RF_240</t>
  </si>
  <si>
    <t>#alignments</t>
  </si>
  <si>
    <t>The genome reference includes assembled scaffolds not placed on chromosomes.</t>
  </si>
  <si>
    <t>sum of</t>
  </si>
  <si>
    <t>chr 6,7,8</t>
  </si>
  <si>
    <t>chr total</t>
  </si>
  <si>
    <t>&lt;&lt;&lt; Alignments to chromosomes 6, 7, and 8</t>
  </si>
  <si>
    <t>&lt;&lt;&lt; comprise about 20% of alignments to chromosomes.</t>
  </si>
  <si>
    <t>all scaffolds</t>
  </si>
  <si>
    <t>grand total</t>
  </si>
  <si>
    <t>alignments to chromosomes plus scaffolds</t>
  </si>
  <si>
    <t>Thus, scaffold alignments were included in the training set and excluded from the test set.</t>
  </si>
  <si>
    <t>Experiment shown in the main paper.</t>
  </si>
  <si>
    <t>Initial paper submission used default K for both; fixed for resubmission</t>
  </si>
  <si>
    <t>Experiment shown in supplement.</t>
  </si>
  <si>
    <t>A parameter for feature extraction was the one-letter maximum base call QV score in the read pair fastq files.</t>
  </si>
  <si>
    <t>ID</t>
  </si>
  <si>
    <t>Notes</t>
  </si>
  <si>
    <t>Data type</t>
  </si>
  <si>
    <t>RNA-seq</t>
  </si>
  <si>
    <t>GCA_900078215.1</t>
  </si>
  <si>
    <t>GCA_000004255.1</t>
  </si>
  <si>
    <t>The data used for this study are available from NCBI with these identifiers.</t>
  </si>
  <si>
    <t>Reference</t>
  </si>
  <si>
    <t>GCA_000309985.1</t>
  </si>
  <si>
    <t>GCA_000695525.1</t>
  </si>
  <si>
    <t>GCA_000001635.9</t>
  </si>
  <si>
    <t>GCA_001624505.1</t>
  </si>
  <si>
    <t xml:space="preserve">GCA_002863925.1 </t>
  </si>
  <si>
    <t>GCA_016077325.2</t>
  </si>
  <si>
    <t>For validation, model was trained on data above, then evaluated on this data from different animals.</t>
  </si>
  <si>
    <t>These three RNA-seq datasets were used for mule experiments discussed in main paper.</t>
  </si>
  <si>
    <t>SRR18906511</t>
  </si>
  <si>
    <t>This test used genus=Arabidopsis and aligner=HiSat2.</t>
  </si>
  <si>
    <t>These were overlooked during the design of this experiment.</t>
  </si>
  <si>
    <t>Whole</t>
  </si>
  <si>
    <t>genome</t>
  </si>
  <si>
    <t>reads</t>
  </si>
  <si>
    <t>80% of</t>
  </si>
  <si>
    <t>Other 20%</t>
  </si>
  <si>
    <t>of genome</t>
  </si>
  <si>
    <t>Sensitivity</t>
  </si>
  <si>
    <t>Specificity</t>
  </si>
  <si>
    <t>Precision</t>
  </si>
  <si>
    <t>F1-score</t>
  </si>
  <si>
    <t>MCC</t>
  </si>
  <si>
    <t>AUPRC</t>
  </si>
  <si>
    <t>AUROC</t>
  </si>
  <si>
    <t>Pos Pref</t>
  </si>
  <si>
    <t>Ties</t>
  </si>
  <si>
    <t>B</t>
  </si>
  <si>
    <t>A*</t>
  </si>
  <si>
    <t>Column A corresponds to main paper, Table 3, column C.</t>
  </si>
  <si>
    <t>Machine learning results using HiSat2 alignments to Arabidopsis</t>
  </si>
  <si>
    <t>Train on:</t>
  </si>
  <si>
    <t>Test on:</t>
  </si>
  <si>
    <t>Different</t>
  </si>
  <si>
    <t>Note that two large scaffolds make up the bulk these alignments.</t>
  </si>
  <si>
    <t>Unfiltered</t>
  </si>
  <si>
    <t>Train and test</t>
  </si>
  <si>
    <t>Aligner's</t>
  </si>
  <si>
    <t>Five-fold cross validation</t>
  </si>
  <si>
    <t>Accuracy seen in cross-validaton and on test sets for aligners and models.</t>
  </si>
  <si>
    <t>Models were tested by having them predict the parent for read pairs not used during training.</t>
  </si>
  <si>
    <t>Aligners were tested by having them choose one alignment to a "diploid" concatenation of both parental references.</t>
  </si>
  <si>
    <t>Aligners were also tested by comparing their output alignment scores of alignments to the parent references separately.</t>
  </si>
  <si>
    <t>Used for mouse table in supplement 1</t>
  </si>
  <si>
    <t>Used for the 80:20 test of generality.</t>
  </si>
  <si>
    <t>out of 1000</t>
  </si>
  <si>
    <t>Used</t>
  </si>
  <si>
    <t>Compared</t>
  </si>
  <si>
    <t>musculus B6 vs D2</t>
  </si>
  <si>
    <t>lyrata vs halleri</t>
  </si>
  <si>
    <t>rapa vs oleracea</t>
  </si>
  <si>
    <t>asinus vs caballus</t>
  </si>
  <si>
    <t>i.e. donkey vs horse</t>
  </si>
  <si>
    <t>CV_210</t>
  </si>
  <si>
    <t>CV_211</t>
  </si>
  <si>
    <t>from np.std()</t>
  </si>
  <si>
    <t>Total read pairs</t>
  </si>
  <si>
    <t>pairs</t>
  </si>
  <si>
    <t>Most maps are non primary</t>
  </si>
  <si>
    <t>The mapq&gt;0 filter makes very little difference</t>
  </si>
  <si>
    <t>The -f 2 filter (proper pair map) makes little difference</t>
  </si>
  <si>
    <t>Without filters, there are more maps than read pairs</t>
  </si>
  <si>
    <t>RF_234</t>
  </si>
  <si>
    <t>Used to generate mule_predictions.csv</t>
  </si>
  <si>
    <t>Ties assigned randomly</t>
  </si>
  <si>
    <t>Horse pairs assigned to horse</t>
  </si>
  <si>
    <t>Donkey pairs assigned to horse</t>
  </si>
  <si>
    <t>Total pairs assigned to horse</t>
  </si>
  <si>
    <t>Horse pairs assigned to donkey</t>
  </si>
  <si>
    <t>Donkey pairs assigned to donkey</t>
  </si>
  <si>
    <t>Total pairs assigned to donkey</t>
  </si>
  <si>
    <t>50:50 reads, Equus project, model decides</t>
  </si>
  <si>
    <t>50:50 reads, Mule project, bowtie decides</t>
  </si>
  <si>
    <t>50:50 reads, Mule project, decide by machine learning</t>
  </si>
  <si>
    <t>50:50 reads, Mule project, decide by by alignment score</t>
  </si>
  <si>
    <t>Mule reads, Mule project, decide by machine learning</t>
  </si>
  <si>
    <t>Mule reads, Mule project, bowtie decides</t>
  </si>
  <si>
    <t>Rate of horse assignment</t>
  </si>
  <si>
    <t>Rate of donkey assignment</t>
  </si>
  <si>
    <t>Overall accuracy</t>
  </si>
  <si>
    <t>Parental read pairs were aligned to each parental reference separately.</t>
  </si>
  <si>
    <t>These tables count pairs that mapped to one or both.</t>
  </si>
  <si>
    <t>Accuracy is variable among pairs that map to one parent exclusively.</t>
  </si>
  <si>
    <t>To count uniq read IDs, use R1.trim.fq line count divided by 4.</t>
  </si>
  <si>
    <t xml:space="preserve">Based on Filtered.bam throughout. </t>
  </si>
  <si>
    <t>Use the *_exclusive_maps.sh scripts.</t>
  </si>
  <si>
    <t>A model was trained on alignments to some chromosomes and tested on others.</t>
  </si>
  <si>
    <t>To approximate an 80:20 split, first count HiSat alignments of A. lyrata reads to the A. lyrata genome reference.</t>
  </si>
  <si>
    <t>Finally, a model was trained on the larger portion and tested on the smaller portion.</t>
  </si>
  <si>
    <t>The performance of this model was similar to that of one trained on the entire genome</t>
  </si>
  <si>
    <t>The performance metrics are given below.</t>
  </si>
  <si>
    <t>Map mule read pairs to either reference transcriptome</t>
  </si>
  <si>
    <t>Map horse read pairs to either reference transcriptome</t>
  </si>
  <si>
    <t>Map donkey read pairs to either reference transcriptome</t>
  </si>
  <si>
    <t>Map horse &amp; donkey read pairs to both transcriptomes</t>
  </si>
  <si>
    <t>Pairs that map to a horse transcript</t>
  </si>
  <si>
    <t>Pairs that map to a donkey transcript</t>
  </si>
  <si>
    <t>Total donkey pairs aligned, mapq&gt;=1</t>
  </si>
  <si>
    <t>Total horse pairs aligned, mapq&gt;=1</t>
  </si>
  <si>
    <t>Balanced accuracy</t>
  </si>
  <si>
    <t>Map preference or a horse transcript</t>
  </si>
  <si>
    <t xml:space="preserve">Each target is the "diploid.fasta" file, a concatenation of the 2 parental genome or transcriptome references. </t>
  </si>
  <si>
    <t>These experiments evaluate aligners, without machine learning, for the task of parent-of-origin determination.</t>
  </si>
  <si>
    <t>Each read pair is RNA-seq from either parent, so ground truth is known.</t>
  </si>
  <si>
    <t>For "mapq&gt;0", we additionally require mapq of 1 or greater (samtools view -q 1).</t>
  </si>
  <si>
    <t>For "primary pair", we require is-primary and is-mapped-as-proper-pair (samtools view -f 66 -F 256).</t>
  </si>
  <si>
    <t>primary pair</t>
  </si>
  <si>
    <t>reduced file (sample approx first 4 million read pairs)</t>
  </si>
  <si>
    <t>The main paper shows the "mapq&gt;0" balanced acccuracy for each experiment.</t>
  </si>
  <si>
    <t>cat map_*_to_diploid/summary.tsv | awk '{if ($4&gt;=40) print $2;}' | sort | uniq | wc -l</t>
  </si>
  <si>
    <t>cat summary.tsv | awk '{if ($4&gt;=1) print $2;}' | sort | uniq | wc -l</t>
  </si>
  <si>
    <t>samtools view -f 2 -f 64 -F 256 Sorted.bam | cut -f 1,3,4,5,6,12 &gt; summary.tsv</t>
  </si>
  <si>
    <t>Commands</t>
  </si>
  <si>
    <t>targets</t>
  </si>
  <si>
    <t>min mapq</t>
  </si>
  <si>
    <t>Alignments</t>
  </si>
  <si>
    <t>STAR</t>
  </si>
  <si>
    <t>Bowtie2</t>
  </si>
  <si>
    <t>Transcripts</t>
  </si>
  <si>
    <t>Both</t>
  </si>
  <si>
    <t>E. caballus</t>
  </si>
  <si>
    <t>E. asinus</t>
  </si>
  <si>
    <t>Reference(s)</t>
  </si>
  <si>
    <t>B. rapa</t>
  </si>
  <si>
    <t>B. oler</t>
  </si>
  <si>
    <t>A. halleri</t>
  </si>
  <si>
    <t>A. lyrata</t>
  </si>
  <si>
    <t>Reads from</t>
  </si>
  <si>
    <t>Total transcripts in both (diploid.fasta)</t>
  </si>
  <si>
    <t>Total transcripts in E. caballus reference</t>
  </si>
  <si>
    <t>Total transcripts in B. rapa reference</t>
  </si>
  <si>
    <t>Total transcripts in A. halleri reference</t>
  </si>
  <si>
    <t>Total transcripts in E. asinus reference</t>
  </si>
  <si>
    <t>Total transcripts in B. oleracea reference</t>
  </si>
  <si>
    <t>Total transcripts in A. lyrata reference</t>
  </si>
  <si>
    <t>(RNA only. Counting distinct genes in DNA would require use of BED files with genomes.)</t>
  </si>
  <si>
    <t>Count distinct transcript IDs across all alignments after filtering.</t>
  </si>
  <si>
    <t>Measure the effect of mapq filtering on the number of distinct targets.</t>
  </si>
  <si>
    <t>"Loss 0 to 40" shows the difference in num transcripts at mapq&gt;=0 vs mapq&gt;=40.</t>
  </si>
  <si>
    <t>Loss 0 to 40:</t>
  </si>
  <si>
    <t>Salmon</t>
  </si>
  <si>
    <t>output includes unmapped reads, all marked primary</t>
  </si>
  <si>
    <t>output includes secondary alignments</t>
  </si>
  <si>
    <t>there can be multiple primary alignments</t>
  </si>
  <si>
    <t>there are split alignments, whch can be primary</t>
  </si>
  <si>
    <t>Script to generate these counts</t>
  </si>
  <si>
    <t>analyze_diploid_maps.sh</t>
  </si>
  <si>
    <t>Bowtie2 mapq range was 0 to 42.</t>
  </si>
  <si>
    <t xml:space="preserve">STAR mapq values were 0, 1, or 3, though the vast majority of values were 255 for 'unavailable.' </t>
  </si>
  <si>
    <t>bwa mem mapq range was 0 to 60, with 0 and 60 representing the majority.</t>
  </si>
  <si>
    <t>Measure the effect of mapq filtering on aligments with maximum alignment score.</t>
  </si>
  <si>
    <t>alignments</t>
  </si>
  <si>
    <t>max AS and</t>
  </si>
  <si>
    <t>Bowtie2 (max AS:i:0)</t>
  </si>
  <si>
    <t>STAR (max AS:i:198)</t>
  </si>
  <si>
    <t>bwa mem (max AS:i:100)</t>
  </si>
  <si>
    <t>The alignment scores were taken from the "AS:i:" tag of 'samtools view' of the SAM files.</t>
  </si>
  <si>
    <t>The mapq scores were taken from column 5 of the 'samtools view' of the SAM files.</t>
  </si>
  <si>
    <t>STAR (max AS:i:298)</t>
  </si>
  <si>
    <t>The maximum was different per experiment and was determined empirically.</t>
  </si>
  <si>
    <t>Bowtie2 aligment scores ranged from negative to zero (perfect).</t>
  </si>
  <si>
    <t>bwa mem (max AS:i:150)</t>
  </si>
  <si>
    <t>STAR aligment scores maxima differed per experiment.</t>
  </si>
  <si>
    <t>2x100</t>
  </si>
  <si>
    <t>2x150</t>
  </si>
  <si>
    <t>Read length</t>
  </si>
  <si>
    <t>2x151</t>
  </si>
  <si>
    <t>bwa mem (max AS:i:151)</t>
  </si>
  <si>
    <t>bwa mem alignment scores ranged up to the read length.</t>
  </si>
  <si>
    <t>STAR (max AS:i:300)</t>
  </si>
  <si>
    <t>Supplemental file 2 - Table of Contents.</t>
  </si>
  <si>
    <t>S7: Accessions for sequences used in this study.</t>
  </si>
  <si>
    <t>S8: Cross-validation results, test results, and notebook names.</t>
  </si>
  <si>
    <t>S9: Training and testing on different chromosomes.</t>
  </si>
  <si>
    <t>S10: Mash distances between references within each genus.</t>
  </si>
  <si>
    <t>S11: Aligner accuracy before and after filtering.</t>
  </si>
  <si>
    <t>S12: Counts from study of mule RNA-seq.</t>
  </si>
  <si>
    <t>S13: Accuracy of read pairs that map to one reference only.</t>
  </si>
  <si>
    <t>S14: Effect of mapq stringency on reads with perfect alignments.</t>
  </si>
  <si>
    <t>S15: Effect of mapq stringency on number of transcripts.</t>
  </si>
  <si>
    <t>S14: mapq values for alignments with maximum alignment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%"/>
    <numFmt numFmtId="167" formatCode="0.0"/>
  </numFmts>
  <fonts count="8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B2322"/>
      <name val="Courier"/>
      <family val="1"/>
    </font>
    <font>
      <sz val="11"/>
      <color rgb="FF000000"/>
      <name val="Menlo"/>
      <family val="2"/>
    </font>
    <font>
      <b/>
      <sz val="10"/>
      <color theme="1"/>
      <name val="Arial"/>
      <family val="2"/>
    </font>
    <font>
      <b/>
      <sz val="12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FCE4D6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164" fontId="0" fillId="0" borderId="0" xfId="0" applyNumberFormat="1"/>
    <xf numFmtId="3" fontId="0" fillId="0" borderId="0" xfId="0" applyNumberFormat="1"/>
    <xf numFmtId="3" fontId="0" fillId="2" borderId="0" xfId="0" applyNumberFormat="1" applyFill="1" applyAlignment="1">
      <alignment horizontal="right"/>
    </xf>
    <xf numFmtId="164" fontId="0" fillId="2" borderId="0" xfId="0" applyNumberFormat="1" applyFill="1" applyAlignment="1">
      <alignment horizontal="right"/>
    </xf>
    <xf numFmtId="0" fontId="0" fillId="2" borderId="0" xfId="0" applyFill="1"/>
    <xf numFmtId="0" fontId="0" fillId="3" borderId="0" xfId="0" applyFill="1"/>
    <xf numFmtId="0" fontId="0" fillId="0" borderId="0" xfId="0" applyAlignment="1">
      <alignment horizontal="left"/>
    </xf>
    <xf numFmtId="0" fontId="1" fillId="0" borderId="0" xfId="0" applyFont="1"/>
    <xf numFmtId="165" fontId="1" fillId="0" borderId="0" xfId="0" applyNumberFormat="1" applyFont="1"/>
    <xf numFmtId="165" fontId="0" fillId="0" borderId="0" xfId="0" applyNumberFormat="1"/>
    <xf numFmtId="0" fontId="0" fillId="4" borderId="0" xfId="0" applyFill="1"/>
    <xf numFmtId="0" fontId="2" fillId="0" borderId="0" xfId="0" applyFont="1"/>
    <xf numFmtId="3" fontId="0" fillId="4" borderId="0" xfId="0" applyNumberFormat="1" applyFill="1"/>
    <xf numFmtId="166" fontId="0" fillId="4" borderId="0" xfId="0" applyNumberFormat="1" applyFill="1"/>
    <xf numFmtId="166" fontId="0" fillId="0" borderId="0" xfId="0" applyNumberFormat="1"/>
    <xf numFmtId="166" fontId="0" fillId="2" borderId="0" xfId="0" applyNumberFormat="1" applyFill="1"/>
    <xf numFmtId="0" fontId="0" fillId="5" borderId="0" xfId="0" applyFill="1"/>
    <xf numFmtId="165" fontId="0" fillId="5" borderId="0" xfId="0" applyNumberFormat="1" applyFill="1"/>
    <xf numFmtId="3" fontId="0" fillId="5" borderId="0" xfId="0" applyNumberFormat="1" applyFill="1"/>
    <xf numFmtId="166" fontId="0" fillId="5" borderId="0" xfId="0" applyNumberFormat="1" applyFill="1"/>
    <xf numFmtId="10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10" fontId="0" fillId="0" borderId="0" xfId="0" applyNumberFormat="1" applyAlignment="1">
      <alignment horizontal="right"/>
    </xf>
    <xf numFmtId="10" fontId="3" fillId="0" borderId="0" xfId="0" applyNumberFormat="1" applyFont="1" applyAlignment="1">
      <alignment horizontal="right"/>
    </xf>
    <xf numFmtId="3" fontId="0" fillId="0" borderId="0" xfId="0" applyNumberFormat="1" applyAlignment="1">
      <alignment horizontal="righ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right"/>
    </xf>
    <xf numFmtId="3" fontId="3" fillId="0" borderId="0" xfId="0" applyNumberFormat="1" applyFont="1" applyAlignment="1">
      <alignment horizontal="right"/>
    </xf>
    <xf numFmtId="164" fontId="3" fillId="0" borderId="0" xfId="0" applyNumberFormat="1" applyFont="1"/>
    <xf numFmtId="3" fontId="0" fillId="2" borderId="0" xfId="0" applyNumberFormat="1" applyFill="1"/>
    <xf numFmtId="165" fontId="3" fillId="0" borderId="0" xfId="0" applyNumberFormat="1" applyFont="1"/>
    <xf numFmtId="165" fontId="3" fillId="0" borderId="0" xfId="0" applyNumberFormat="1" applyFont="1" applyAlignment="1">
      <alignment horizontal="right"/>
    </xf>
    <xf numFmtId="10" fontId="0" fillId="5" borderId="0" xfId="0" applyNumberFormat="1" applyFill="1"/>
    <xf numFmtId="165" fontId="0" fillId="0" borderId="0" xfId="0" applyNumberFormat="1" applyAlignment="1">
      <alignment horizontal="left"/>
    </xf>
    <xf numFmtId="165" fontId="6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/>
    <xf numFmtId="167" fontId="0" fillId="5" borderId="0" xfId="0" applyNumberFormat="1" applyFill="1"/>
    <xf numFmtId="167" fontId="0" fillId="0" borderId="0" xfId="0" applyNumberFormat="1"/>
    <xf numFmtId="167" fontId="0" fillId="0" borderId="0" xfId="0" quotePrefix="1" applyNumberFormat="1"/>
    <xf numFmtId="3" fontId="3" fillId="0" borderId="0" xfId="0" applyNumberFormat="1" applyFont="1"/>
    <xf numFmtId="3" fontId="2" fillId="0" borderId="0" xfId="0" applyNumberFormat="1" applyFont="1"/>
    <xf numFmtId="3" fontId="0" fillId="4" borderId="0" xfId="0" applyNumberFormat="1" applyFill="1" applyAlignment="1">
      <alignment horizontal="right"/>
    </xf>
    <xf numFmtId="3" fontId="0" fillId="5" borderId="0" xfId="0" applyNumberFormat="1" applyFill="1" applyAlignment="1">
      <alignment horizontal="right"/>
    </xf>
    <xf numFmtId="0" fontId="0" fillId="6" borderId="0" xfId="0" applyFill="1"/>
    <xf numFmtId="0" fontId="7" fillId="0" borderId="0" xfId="0" applyFont="1"/>
    <xf numFmtId="3" fontId="2" fillId="7" borderId="0" xfId="0" applyNumberFormat="1" applyFont="1" applyFill="1"/>
    <xf numFmtId="0" fontId="2" fillId="7" borderId="0" xfId="0" applyFont="1" applyFill="1"/>
    <xf numFmtId="3" fontId="2" fillId="0" borderId="0" xfId="0" applyNumberFormat="1" applyFont="1" applyAlignment="1">
      <alignment horizontal="right"/>
    </xf>
    <xf numFmtId="3" fontId="7" fillId="0" borderId="0" xfId="0" applyNumberFormat="1" applyFont="1"/>
    <xf numFmtId="0" fontId="2" fillId="8" borderId="0" xfId="0" applyFont="1" applyFill="1"/>
    <xf numFmtId="3" fontId="2" fillId="8" borderId="0" xfId="0" applyNumberFormat="1" applyFont="1" applyFill="1" applyAlignment="1">
      <alignment horizontal="right"/>
    </xf>
    <xf numFmtId="0" fontId="2" fillId="9" borderId="0" xfId="0" applyFont="1" applyFill="1"/>
    <xf numFmtId="3" fontId="2" fillId="9" borderId="0" xfId="0" applyNumberFormat="1" applyFont="1" applyFill="1" applyAlignment="1">
      <alignment horizontal="right"/>
    </xf>
    <xf numFmtId="0" fontId="2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3" fontId="7" fillId="0" borderId="0" xfId="0" applyNumberFormat="1" applyFont="1" applyAlignment="1">
      <alignment horizontal="right"/>
    </xf>
    <xf numFmtId="0" fontId="2" fillId="1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D0DBB-576E-644B-80CE-E6D16AF89BEB}">
  <dimension ref="A1:A11"/>
  <sheetViews>
    <sheetView tabSelected="1" workbookViewId="0">
      <selection activeCell="E18" sqref="E18"/>
    </sheetView>
  </sheetViews>
  <sheetFormatPr baseColWidth="10" defaultRowHeight="16" x14ac:dyDescent="0.2"/>
  <sheetData>
    <row r="1" spans="1:1" x14ac:dyDescent="0.2">
      <c r="A1" s="27" t="s">
        <v>378</v>
      </c>
    </row>
    <row r="2" spans="1:1" x14ac:dyDescent="0.2">
      <c r="A2" s="27"/>
    </row>
    <row r="3" spans="1:1" x14ac:dyDescent="0.2">
      <c r="A3" s="27" t="s">
        <v>379</v>
      </c>
    </row>
    <row r="4" spans="1:1" x14ac:dyDescent="0.2">
      <c r="A4" s="27" t="s">
        <v>380</v>
      </c>
    </row>
    <row r="5" spans="1:1" x14ac:dyDescent="0.2">
      <c r="A5" s="27" t="s">
        <v>381</v>
      </c>
    </row>
    <row r="6" spans="1:1" x14ac:dyDescent="0.2">
      <c r="A6" s="27" t="s">
        <v>382</v>
      </c>
    </row>
    <row r="7" spans="1:1" x14ac:dyDescent="0.2">
      <c r="A7" s="27" t="s">
        <v>383</v>
      </c>
    </row>
    <row r="8" spans="1:1" x14ac:dyDescent="0.2">
      <c r="A8" s="27" t="s">
        <v>384</v>
      </c>
    </row>
    <row r="9" spans="1:1" x14ac:dyDescent="0.2">
      <c r="A9" s="27" t="s">
        <v>385</v>
      </c>
    </row>
    <row r="10" spans="1:1" x14ac:dyDescent="0.2">
      <c r="A10" s="27" t="s">
        <v>386</v>
      </c>
    </row>
    <row r="11" spans="1:1" x14ac:dyDescent="0.2">
      <c r="A11" s="27" t="s">
        <v>38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27E06-25CC-CE4A-9996-93C8C7660D9E}">
  <dimension ref="A1:AF47"/>
  <sheetViews>
    <sheetView zoomScale="103" workbookViewId="0">
      <selection activeCell="A2" sqref="A2"/>
    </sheetView>
  </sheetViews>
  <sheetFormatPr baseColWidth="10" defaultRowHeight="16" x14ac:dyDescent="0.2"/>
  <cols>
    <col min="1" max="1" width="10.83203125" style="2"/>
    <col min="3" max="3" width="11.1640625" style="26" bestFit="1" customWidth="1"/>
    <col min="4" max="5" width="10.83203125" style="26"/>
    <col min="6" max="6" width="4.6640625" customWidth="1"/>
    <col min="12" max="12" width="5" customWidth="1"/>
  </cols>
  <sheetData>
    <row r="1" spans="1:17" x14ac:dyDescent="0.2">
      <c r="A1" s="27" t="s">
        <v>387</v>
      </c>
    </row>
    <row r="2" spans="1:17" x14ac:dyDescent="0.2">
      <c r="A2"/>
      <c r="C2"/>
      <c r="D2"/>
      <c r="E2"/>
    </row>
    <row r="3" spans="1:17" x14ac:dyDescent="0.2">
      <c r="A3" s="19" t="s">
        <v>345</v>
      </c>
      <c r="B3" s="17"/>
      <c r="C3" s="47"/>
      <c r="D3" s="47"/>
      <c r="E3" s="47"/>
      <c r="F3" s="17"/>
      <c r="G3" s="17"/>
      <c r="H3" s="17"/>
    </row>
    <row r="4" spans="1:17" x14ac:dyDescent="0.2">
      <c r="A4" s="19" t="s">
        <v>344</v>
      </c>
      <c r="B4" s="17"/>
      <c r="C4" s="47"/>
      <c r="D4" s="47"/>
      <c r="E4" s="47"/>
      <c r="F4" s="17"/>
      <c r="G4" s="17"/>
      <c r="H4" s="17"/>
    </row>
    <row r="5" spans="1:17" x14ac:dyDescent="0.2">
      <c r="A5" s="19" t="s">
        <v>343</v>
      </c>
      <c r="B5" s="17"/>
      <c r="C5" s="47"/>
      <c r="D5" s="47"/>
      <c r="E5" s="47"/>
      <c r="F5" s="17"/>
      <c r="G5" s="17"/>
      <c r="H5" s="17"/>
    </row>
    <row r="6" spans="1:17" x14ac:dyDescent="0.2">
      <c r="A6" s="19" t="s">
        <v>346</v>
      </c>
      <c r="B6" s="17"/>
      <c r="C6" s="47"/>
      <c r="D6" s="47"/>
      <c r="E6" s="47"/>
      <c r="F6" s="17"/>
      <c r="G6" s="17"/>
      <c r="H6" s="17"/>
    </row>
    <row r="8" spans="1:17" x14ac:dyDescent="0.2">
      <c r="A8" s="44" t="s">
        <v>24</v>
      </c>
      <c r="B8" s="11" t="s">
        <v>18</v>
      </c>
      <c r="C8" s="46"/>
      <c r="D8" s="46"/>
      <c r="E8" s="46"/>
      <c r="G8" s="44" t="s">
        <v>24</v>
      </c>
      <c r="H8" s="11" t="s">
        <v>21</v>
      </c>
      <c r="I8" s="46"/>
      <c r="J8" s="46"/>
      <c r="K8" s="46"/>
      <c r="M8" s="44" t="s">
        <v>24</v>
      </c>
      <c r="N8" s="11" t="s">
        <v>23</v>
      </c>
      <c r="O8" s="46"/>
      <c r="P8" s="46"/>
      <c r="Q8" s="46"/>
    </row>
    <row r="9" spans="1:17" x14ac:dyDescent="0.2">
      <c r="B9" s="2">
        <v>32667</v>
      </c>
      <c r="C9" t="s">
        <v>342</v>
      </c>
      <c r="G9" s="2"/>
      <c r="H9" s="2">
        <v>59225</v>
      </c>
      <c r="I9" t="s">
        <v>341</v>
      </c>
      <c r="J9" s="26"/>
      <c r="K9" s="26"/>
      <c r="M9" s="2"/>
      <c r="N9" s="2">
        <v>51746</v>
      </c>
      <c r="O9" t="s">
        <v>340</v>
      </c>
      <c r="P9" s="26"/>
      <c r="Q9" s="26"/>
    </row>
    <row r="10" spans="1:17" x14ac:dyDescent="0.2">
      <c r="B10" s="2">
        <v>34553</v>
      </c>
      <c r="C10" t="s">
        <v>339</v>
      </c>
      <c r="G10" s="2"/>
      <c r="H10" s="2">
        <v>41025</v>
      </c>
      <c r="I10" t="s">
        <v>338</v>
      </c>
      <c r="J10" s="26"/>
      <c r="K10" s="26"/>
      <c r="M10" s="2"/>
      <c r="N10" s="2">
        <v>74894</v>
      </c>
      <c r="O10" t="s">
        <v>337</v>
      </c>
      <c r="P10" s="26"/>
      <c r="Q10" s="26"/>
    </row>
    <row r="11" spans="1:17" x14ac:dyDescent="0.2">
      <c r="B11" s="2">
        <f>B10+B9</f>
        <v>67220</v>
      </c>
      <c r="C11" t="s">
        <v>336</v>
      </c>
      <c r="G11" s="2"/>
      <c r="H11" s="2">
        <f>H10+H9</f>
        <v>100250</v>
      </c>
      <c r="I11" t="s">
        <v>336</v>
      </c>
      <c r="J11" s="26"/>
      <c r="K11" s="26"/>
      <c r="M11" s="2"/>
      <c r="N11" s="2">
        <f>N10+N9</f>
        <v>126640</v>
      </c>
      <c r="O11" t="s">
        <v>336</v>
      </c>
      <c r="P11" s="26"/>
      <c r="Q11" s="26"/>
    </row>
    <row r="12" spans="1:17" x14ac:dyDescent="0.2">
      <c r="A12" s="44" t="s">
        <v>335</v>
      </c>
      <c r="C12" s="26" t="s">
        <v>334</v>
      </c>
      <c r="D12" s="26" t="s">
        <v>333</v>
      </c>
      <c r="E12" s="26" t="s">
        <v>327</v>
      </c>
      <c r="G12" s="44" t="s">
        <v>335</v>
      </c>
      <c r="I12" s="26" t="s">
        <v>332</v>
      </c>
      <c r="J12" s="26" t="s">
        <v>331</v>
      </c>
      <c r="K12" s="26" t="s">
        <v>327</v>
      </c>
      <c r="M12" s="44" t="s">
        <v>335</v>
      </c>
      <c r="O12" s="26" t="s">
        <v>329</v>
      </c>
      <c r="P12" s="26" t="s">
        <v>328</v>
      </c>
      <c r="Q12" s="26" t="s">
        <v>327</v>
      </c>
    </row>
    <row r="13" spans="1:17" x14ac:dyDescent="0.2">
      <c r="A13" s="44" t="s">
        <v>330</v>
      </c>
      <c r="C13" s="26" t="s">
        <v>334</v>
      </c>
      <c r="D13" s="26" t="s">
        <v>333</v>
      </c>
      <c r="E13" s="26" t="s">
        <v>327</v>
      </c>
      <c r="G13" s="44" t="s">
        <v>330</v>
      </c>
      <c r="I13" s="26" t="s">
        <v>332</v>
      </c>
      <c r="J13" s="26" t="s">
        <v>331</v>
      </c>
      <c r="K13" s="26" t="s">
        <v>327</v>
      </c>
      <c r="M13" s="44" t="s">
        <v>330</v>
      </c>
      <c r="O13" s="26" t="s">
        <v>329</v>
      </c>
      <c r="P13" s="26" t="s">
        <v>328</v>
      </c>
      <c r="Q13" s="26" t="s">
        <v>327</v>
      </c>
    </row>
    <row r="14" spans="1:17" x14ac:dyDescent="0.2">
      <c r="A14" s="44" t="s">
        <v>326</v>
      </c>
      <c r="C14" s="26">
        <f>B9</f>
        <v>32667</v>
      </c>
      <c r="D14" s="26">
        <f>B10</f>
        <v>34553</v>
      </c>
      <c r="E14" s="26">
        <f>B11</f>
        <v>67220</v>
      </c>
      <c r="G14" s="44" t="s">
        <v>326</v>
      </c>
      <c r="I14" s="26">
        <f>H9</f>
        <v>59225</v>
      </c>
      <c r="J14" s="26">
        <f>H10</f>
        <v>41025</v>
      </c>
      <c r="K14" s="26">
        <f>H11</f>
        <v>100250</v>
      </c>
      <c r="M14" s="44" t="s">
        <v>326</v>
      </c>
      <c r="O14" s="26">
        <f>N9</f>
        <v>51746</v>
      </c>
      <c r="P14" s="26">
        <f>N10</f>
        <v>74894</v>
      </c>
      <c r="Q14" s="26">
        <f>N11</f>
        <v>126640</v>
      </c>
    </row>
    <row r="15" spans="1:17" s="22" customFormat="1" x14ac:dyDescent="0.2">
      <c r="A15" s="44" t="s">
        <v>87</v>
      </c>
      <c r="B15" s="5" t="s">
        <v>325</v>
      </c>
      <c r="C15" s="3"/>
      <c r="D15" s="3"/>
      <c r="E15" s="3"/>
      <c r="G15" s="44" t="s">
        <v>87</v>
      </c>
      <c r="H15" s="5" t="s">
        <v>325</v>
      </c>
      <c r="I15" s="3"/>
      <c r="J15" s="3"/>
      <c r="K15" s="3"/>
      <c r="M15" s="44" t="s">
        <v>87</v>
      </c>
      <c r="N15" s="5" t="s">
        <v>325</v>
      </c>
      <c r="O15" s="3"/>
      <c r="P15" s="3"/>
      <c r="Q15" s="3"/>
    </row>
    <row r="16" spans="1:17" s="22" customFormat="1" x14ac:dyDescent="0.2">
      <c r="A16" s="44" t="s">
        <v>323</v>
      </c>
      <c r="B16" s="26"/>
      <c r="C16" s="26">
        <v>7646906</v>
      </c>
      <c r="D16" s="26">
        <v>5965685</v>
      </c>
      <c r="E16" s="26">
        <v>16216715</v>
      </c>
      <c r="G16" s="44" t="s">
        <v>323</v>
      </c>
      <c r="H16" s="26"/>
      <c r="I16" s="26">
        <v>13235409</v>
      </c>
      <c r="J16" s="26">
        <v>23220711</v>
      </c>
      <c r="K16" s="26">
        <v>38123190</v>
      </c>
      <c r="M16" s="44" t="s">
        <v>323</v>
      </c>
      <c r="N16" s="26"/>
      <c r="O16" s="26">
        <v>15770114</v>
      </c>
      <c r="P16" s="26">
        <v>32328303</v>
      </c>
      <c r="Q16" s="26">
        <v>52573605</v>
      </c>
    </row>
    <row r="17" spans="1:32" x14ac:dyDescent="0.2">
      <c r="B17" s="30" t="s">
        <v>322</v>
      </c>
      <c r="C17" s="31" t="s">
        <v>321</v>
      </c>
      <c r="D17" s="31" t="s">
        <v>321</v>
      </c>
      <c r="E17" s="31" t="s">
        <v>321</v>
      </c>
      <c r="F17" s="22"/>
      <c r="G17" s="2"/>
      <c r="H17" s="30" t="s">
        <v>322</v>
      </c>
      <c r="I17" s="31" t="s">
        <v>321</v>
      </c>
      <c r="J17" s="31" t="s">
        <v>321</v>
      </c>
      <c r="K17" s="31" t="s">
        <v>321</v>
      </c>
      <c r="L17" s="22"/>
      <c r="M17" s="2"/>
      <c r="N17" s="30" t="s">
        <v>322</v>
      </c>
      <c r="O17" s="31" t="s">
        <v>321</v>
      </c>
      <c r="P17" s="31" t="s">
        <v>321</v>
      </c>
      <c r="Q17" s="31" t="s">
        <v>321</v>
      </c>
      <c r="R17" s="22"/>
      <c r="S17" s="22"/>
      <c r="X17" s="22"/>
      <c r="Y17" s="22"/>
      <c r="AD17" s="22"/>
      <c r="AE17" s="22"/>
    </row>
    <row r="18" spans="1:32" x14ac:dyDescent="0.2">
      <c r="B18">
        <v>0</v>
      </c>
      <c r="C18" s="26">
        <v>20484</v>
      </c>
      <c r="D18" s="26">
        <v>24466</v>
      </c>
      <c r="E18" s="26">
        <v>46562</v>
      </c>
      <c r="G18" s="2"/>
      <c r="H18">
        <v>0</v>
      </c>
      <c r="I18" s="26">
        <v>34366</v>
      </c>
      <c r="J18" s="26">
        <v>28425</v>
      </c>
      <c r="K18" s="26">
        <v>65310</v>
      </c>
      <c r="M18" s="2"/>
      <c r="N18">
        <v>0</v>
      </c>
      <c r="O18" s="26">
        <v>41441</v>
      </c>
      <c r="P18" s="26">
        <v>58309</v>
      </c>
      <c r="Q18" s="26">
        <v>106625</v>
      </c>
      <c r="T18" s="21"/>
      <c r="Z18" s="21"/>
      <c r="AF18" s="21"/>
    </row>
    <row r="19" spans="1:32" x14ac:dyDescent="0.2">
      <c r="B19">
        <v>1</v>
      </c>
      <c r="C19" s="26">
        <v>20397</v>
      </c>
      <c r="D19" s="26">
        <v>24228</v>
      </c>
      <c r="E19" s="26">
        <v>46126</v>
      </c>
      <c r="G19" s="2"/>
      <c r="H19">
        <v>1</v>
      </c>
      <c r="I19" s="26">
        <v>33778</v>
      </c>
      <c r="J19" s="26">
        <v>28139</v>
      </c>
      <c r="K19" s="26">
        <v>64173</v>
      </c>
      <c r="M19" s="2"/>
      <c r="N19">
        <v>1</v>
      </c>
      <c r="O19" s="26">
        <v>41264</v>
      </c>
      <c r="P19" s="26">
        <v>57643</v>
      </c>
      <c r="Q19" s="26">
        <v>105963</v>
      </c>
      <c r="T19" s="21"/>
      <c r="Z19" s="21"/>
      <c r="AF19" s="21"/>
    </row>
    <row r="20" spans="1:32" x14ac:dyDescent="0.2">
      <c r="B20">
        <v>10</v>
      </c>
      <c r="C20" s="26">
        <v>19614</v>
      </c>
      <c r="D20" s="26">
        <v>22361</v>
      </c>
      <c r="E20" s="26">
        <v>42022</v>
      </c>
      <c r="G20" s="2"/>
      <c r="H20">
        <v>10</v>
      </c>
      <c r="I20" s="26">
        <v>31499</v>
      </c>
      <c r="J20" s="26">
        <v>27256</v>
      </c>
      <c r="K20" s="26">
        <v>58543</v>
      </c>
      <c r="M20" s="2"/>
      <c r="N20">
        <v>10</v>
      </c>
      <c r="O20" s="26">
        <v>20936</v>
      </c>
      <c r="P20" s="26">
        <v>24050</v>
      </c>
      <c r="Q20" s="26">
        <v>41329</v>
      </c>
      <c r="T20" s="21"/>
      <c r="Z20" s="21"/>
      <c r="AF20" s="21"/>
    </row>
    <row r="21" spans="1:32" x14ac:dyDescent="0.2">
      <c r="B21">
        <v>40</v>
      </c>
      <c r="C21" s="26">
        <v>18953</v>
      </c>
      <c r="D21" s="26">
        <v>20780</v>
      </c>
      <c r="E21" s="26">
        <v>27854</v>
      </c>
      <c r="G21" s="2"/>
      <c r="H21">
        <v>40</v>
      </c>
      <c r="I21" s="26">
        <v>28863</v>
      </c>
      <c r="J21" s="26">
        <v>25632</v>
      </c>
      <c r="K21" s="26">
        <v>30287</v>
      </c>
      <c r="M21" s="2"/>
      <c r="N21">
        <v>40</v>
      </c>
      <c r="O21" s="26">
        <v>18327</v>
      </c>
      <c r="P21" s="26">
        <v>20338</v>
      </c>
      <c r="Q21" s="26">
        <v>27079</v>
      </c>
      <c r="T21" s="21"/>
      <c r="Z21" s="21"/>
      <c r="AF21" s="21"/>
    </row>
    <row r="22" spans="1:32" x14ac:dyDescent="0.2">
      <c r="B22" s="48" t="s">
        <v>347</v>
      </c>
      <c r="C22" s="26">
        <f>C18-C21</f>
        <v>1531</v>
      </c>
      <c r="D22" s="26">
        <f>D18-D21</f>
        <v>3686</v>
      </c>
      <c r="E22" s="26">
        <f>E18-E21</f>
        <v>18708</v>
      </c>
      <c r="G22" s="2"/>
      <c r="H22" s="48" t="s">
        <v>347</v>
      </c>
      <c r="I22" s="26">
        <f>I18-I21</f>
        <v>5503</v>
      </c>
      <c r="J22" s="26">
        <f>J18-J21</f>
        <v>2793</v>
      </c>
      <c r="K22" s="26">
        <f>K18-K21</f>
        <v>35023</v>
      </c>
      <c r="M22" s="2"/>
      <c r="N22" s="48" t="s">
        <v>347</v>
      </c>
      <c r="O22" s="26">
        <f>O18-O21</f>
        <v>23114</v>
      </c>
      <c r="P22" s="26">
        <f>P18-P21</f>
        <v>37971</v>
      </c>
      <c r="Q22" s="26">
        <f>Q18-Q21</f>
        <v>79546</v>
      </c>
      <c r="T22" s="21"/>
      <c r="Z22" s="21"/>
      <c r="AF22" s="21"/>
    </row>
    <row r="23" spans="1:32" x14ac:dyDescent="0.2">
      <c r="A23" s="44" t="s">
        <v>87</v>
      </c>
      <c r="B23" s="5" t="s">
        <v>324</v>
      </c>
      <c r="C23" s="3"/>
      <c r="D23" s="3"/>
      <c r="E23" s="3"/>
      <c r="G23" s="44" t="s">
        <v>87</v>
      </c>
      <c r="H23" s="5" t="s">
        <v>324</v>
      </c>
      <c r="I23" s="3"/>
      <c r="J23" s="3"/>
      <c r="K23" s="3"/>
      <c r="M23" s="44" t="s">
        <v>87</v>
      </c>
      <c r="N23" s="5" t="s">
        <v>324</v>
      </c>
      <c r="O23" s="3"/>
      <c r="P23" s="3"/>
      <c r="Q23" s="3"/>
      <c r="T23" s="21"/>
      <c r="Z23" s="21"/>
      <c r="AF23" s="21"/>
    </row>
    <row r="24" spans="1:32" x14ac:dyDescent="0.2">
      <c r="A24" s="44" t="s">
        <v>323</v>
      </c>
      <c r="B24" s="26"/>
      <c r="C24" s="26">
        <v>7484296</v>
      </c>
      <c r="D24" s="26">
        <v>5850647</v>
      </c>
      <c r="E24" s="26">
        <v>15845074</v>
      </c>
      <c r="G24" s="44" t="s">
        <v>323</v>
      </c>
      <c r="H24" s="26"/>
      <c r="I24" s="26">
        <v>11344826</v>
      </c>
      <c r="J24" s="26">
        <v>19593750</v>
      </c>
      <c r="K24" s="26">
        <v>32250373</v>
      </c>
      <c r="M24" s="44" t="s">
        <v>323</v>
      </c>
      <c r="N24" s="26"/>
      <c r="O24" s="26">
        <v>14788464</v>
      </c>
      <c r="P24" s="26">
        <v>30657562</v>
      </c>
      <c r="Q24" s="26">
        <v>47258068</v>
      </c>
      <c r="T24" s="21"/>
      <c r="Z24" s="21"/>
      <c r="AF24" s="21"/>
    </row>
    <row r="25" spans="1:32" x14ac:dyDescent="0.2">
      <c r="B25" s="30" t="s">
        <v>322</v>
      </c>
      <c r="C25" s="31" t="s">
        <v>321</v>
      </c>
      <c r="D25" s="31" t="s">
        <v>321</v>
      </c>
      <c r="E25" s="31" t="s">
        <v>321</v>
      </c>
      <c r="G25" s="2"/>
      <c r="H25" s="30" t="s">
        <v>322</v>
      </c>
      <c r="I25" s="31" t="s">
        <v>321</v>
      </c>
      <c r="J25" s="31" t="s">
        <v>321</v>
      </c>
      <c r="K25" s="31" t="s">
        <v>321</v>
      </c>
      <c r="M25" s="2"/>
      <c r="N25" s="30" t="s">
        <v>322</v>
      </c>
      <c r="O25" s="31" t="s">
        <v>321</v>
      </c>
      <c r="P25" s="31" t="s">
        <v>321</v>
      </c>
      <c r="Q25" s="31" t="s">
        <v>321</v>
      </c>
      <c r="T25" s="21"/>
      <c r="Z25" s="21"/>
      <c r="AF25" s="21"/>
    </row>
    <row r="26" spans="1:32" x14ac:dyDescent="0.2">
      <c r="B26">
        <v>0</v>
      </c>
      <c r="C26" s="26">
        <v>20062</v>
      </c>
      <c r="D26" s="26">
        <v>23920</v>
      </c>
      <c r="E26" s="26">
        <v>45322</v>
      </c>
      <c r="F26" s="22"/>
      <c r="G26" s="2"/>
      <c r="H26">
        <v>0</v>
      </c>
      <c r="I26" s="26">
        <v>31665</v>
      </c>
      <c r="J26" s="26">
        <v>27379</v>
      </c>
      <c r="K26" s="26">
        <v>60888</v>
      </c>
      <c r="L26" s="22"/>
      <c r="M26" s="2"/>
      <c r="N26">
        <v>0</v>
      </c>
      <c r="O26" s="26">
        <v>35248</v>
      </c>
      <c r="P26" s="26">
        <v>47293</v>
      </c>
      <c r="Q26" s="26">
        <v>87455</v>
      </c>
      <c r="R26" s="22"/>
      <c r="S26" s="22"/>
      <c r="T26" s="21"/>
      <c r="X26" s="22"/>
      <c r="Y26" s="22"/>
      <c r="Z26" s="21"/>
      <c r="AD26" s="22"/>
      <c r="AE26" s="22"/>
      <c r="AF26" s="21"/>
    </row>
    <row r="27" spans="1:32" x14ac:dyDescent="0.2">
      <c r="B27">
        <v>1</v>
      </c>
      <c r="C27" s="26">
        <v>20054</v>
      </c>
      <c r="D27" s="26">
        <v>23914</v>
      </c>
      <c r="E27" s="26">
        <v>45297</v>
      </c>
      <c r="G27" s="2"/>
      <c r="H27">
        <v>1</v>
      </c>
      <c r="I27" s="26">
        <v>31648</v>
      </c>
      <c r="J27" s="26">
        <v>27373</v>
      </c>
      <c r="K27" s="26">
        <v>60852</v>
      </c>
      <c r="M27" s="2"/>
      <c r="N27">
        <v>1</v>
      </c>
      <c r="O27" s="26">
        <v>33305</v>
      </c>
      <c r="P27" s="26">
        <v>40861</v>
      </c>
      <c r="Q27" s="26">
        <v>77680</v>
      </c>
      <c r="T27" s="21"/>
      <c r="Z27" s="21"/>
      <c r="AF27" s="21"/>
    </row>
    <row r="28" spans="1:32" x14ac:dyDescent="0.2">
      <c r="B28">
        <v>10</v>
      </c>
      <c r="C28" s="26">
        <v>19672</v>
      </c>
      <c r="D28" s="26">
        <v>22625</v>
      </c>
      <c r="E28" s="26">
        <v>43212</v>
      </c>
      <c r="G28" s="2"/>
      <c r="H28">
        <v>10</v>
      </c>
      <c r="I28" s="26">
        <v>31050</v>
      </c>
      <c r="J28" s="26">
        <v>27012</v>
      </c>
      <c r="K28" s="26">
        <v>59315</v>
      </c>
      <c r="M28" s="2"/>
      <c r="N28">
        <v>10</v>
      </c>
      <c r="O28" s="26">
        <v>21003</v>
      </c>
      <c r="P28" s="26">
        <v>25135</v>
      </c>
      <c r="Q28" s="26">
        <v>47852</v>
      </c>
      <c r="T28" s="21"/>
      <c r="Z28" s="21"/>
      <c r="AF28" s="21"/>
    </row>
    <row r="29" spans="1:32" x14ac:dyDescent="0.2">
      <c r="B29">
        <v>40</v>
      </c>
      <c r="C29" s="26">
        <v>19672</v>
      </c>
      <c r="D29" s="26">
        <v>22625</v>
      </c>
      <c r="E29" s="26">
        <v>43212</v>
      </c>
      <c r="G29" s="2"/>
      <c r="H29">
        <v>40</v>
      </c>
      <c r="I29" s="26">
        <v>31050</v>
      </c>
      <c r="J29" s="26">
        <v>27012</v>
      </c>
      <c r="K29" s="26">
        <v>59315</v>
      </c>
      <c r="M29" s="2"/>
      <c r="N29">
        <v>40</v>
      </c>
      <c r="O29" s="26">
        <v>21003</v>
      </c>
      <c r="P29" s="26">
        <v>25135</v>
      </c>
      <c r="Q29" s="26">
        <v>47852</v>
      </c>
      <c r="T29" s="21"/>
      <c r="Z29" s="21"/>
      <c r="AF29" s="21"/>
    </row>
    <row r="30" spans="1:32" x14ac:dyDescent="0.2">
      <c r="B30" s="48" t="s">
        <v>347</v>
      </c>
      <c r="C30" s="26">
        <f>C26-C29</f>
        <v>390</v>
      </c>
      <c r="D30" s="26">
        <f>D26-D29</f>
        <v>1295</v>
      </c>
      <c r="E30" s="26">
        <f>E26-E29</f>
        <v>2110</v>
      </c>
      <c r="G30" s="2"/>
      <c r="H30" s="48" t="s">
        <v>347</v>
      </c>
      <c r="I30" s="26">
        <f>I26-I29</f>
        <v>615</v>
      </c>
      <c r="J30" s="26">
        <f>J26-J29</f>
        <v>367</v>
      </c>
      <c r="K30" s="26">
        <f>K26-K29</f>
        <v>1573</v>
      </c>
      <c r="M30" s="2"/>
      <c r="N30" s="48" t="s">
        <v>347</v>
      </c>
      <c r="O30" s="26">
        <f>O26-O29</f>
        <v>14245</v>
      </c>
      <c r="P30" s="26">
        <f>P26-P29</f>
        <v>22158</v>
      </c>
      <c r="Q30" s="26">
        <f>Q26-Q29</f>
        <v>39603</v>
      </c>
      <c r="T30" s="21"/>
      <c r="Z30" s="21"/>
      <c r="AF30" s="21"/>
    </row>
    <row r="31" spans="1:32" x14ac:dyDescent="0.2">
      <c r="A31" s="44" t="s">
        <v>87</v>
      </c>
      <c r="B31" s="5" t="s">
        <v>62</v>
      </c>
      <c r="C31" s="3"/>
      <c r="D31" s="3"/>
      <c r="E31" s="3"/>
      <c r="G31" s="44" t="s">
        <v>87</v>
      </c>
      <c r="H31" s="5" t="s">
        <v>62</v>
      </c>
      <c r="I31" s="3"/>
      <c r="J31" s="3"/>
      <c r="K31" s="3"/>
      <c r="M31" s="44" t="s">
        <v>87</v>
      </c>
      <c r="N31" s="5" t="s">
        <v>62</v>
      </c>
      <c r="O31" s="3"/>
      <c r="P31" s="3"/>
      <c r="Q31" s="3"/>
      <c r="T31" s="21"/>
      <c r="Z31" s="21"/>
      <c r="AF31" s="21"/>
    </row>
    <row r="32" spans="1:32" x14ac:dyDescent="0.2">
      <c r="A32" s="44" t="s">
        <v>323</v>
      </c>
      <c r="B32" s="26"/>
      <c r="C32" s="26">
        <v>9138799</v>
      </c>
      <c r="D32" s="26">
        <v>6501394</v>
      </c>
      <c r="E32" s="26">
        <v>18736234</v>
      </c>
      <c r="G32" s="44" t="s">
        <v>323</v>
      </c>
      <c r="H32" s="26"/>
      <c r="I32" s="26">
        <v>18277327</v>
      </c>
      <c r="J32" s="26">
        <v>30047692</v>
      </c>
      <c r="K32" s="26">
        <v>49306055</v>
      </c>
      <c r="M32" s="44" t="s">
        <v>323</v>
      </c>
      <c r="N32" s="26"/>
      <c r="O32" s="26">
        <v>17322654</v>
      </c>
      <c r="P32" s="26">
        <v>35805808</v>
      </c>
      <c r="Q32" s="26">
        <v>56847447</v>
      </c>
      <c r="T32" s="21"/>
      <c r="Z32" s="21"/>
      <c r="AF32" s="21"/>
    </row>
    <row r="33" spans="1:32" x14ac:dyDescent="0.2">
      <c r="B33" s="30" t="s">
        <v>322</v>
      </c>
      <c r="C33" s="31" t="s">
        <v>321</v>
      </c>
      <c r="D33" s="31" t="s">
        <v>321</v>
      </c>
      <c r="E33" s="31" t="s">
        <v>321</v>
      </c>
      <c r="G33" s="2"/>
      <c r="H33" s="30" t="s">
        <v>322</v>
      </c>
      <c r="I33" s="31" t="s">
        <v>321</v>
      </c>
      <c r="J33" s="31" t="s">
        <v>321</v>
      </c>
      <c r="K33" s="31" t="s">
        <v>321</v>
      </c>
      <c r="M33" s="2"/>
      <c r="N33" s="30" t="s">
        <v>322</v>
      </c>
      <c r="O33" s="31" t="s">
        <v>321</v>
      </c>
      <c r="P33" s="31" t="s">
        <v>321</v>
      </c>
      <c r="Q33" s="31" t="s">
        <v>321</v>
      </c>
      <c r="T33" s="21"/>
      <c r="Z33" s="21"/>
      <c r="AF33" s="21"/>
    </row>
    <row r="34" spans="1:32" x14ac:dyDescent="0.2">
      <c r="B34">
        <v>0</v>
      </c>
      <c r="C34" s="26">
        <v>22641</v>
      </c>
      <c r="D34" s="26">
        <v>27614</v>
      </c>
      <c r="E34" s="26">
        <v>51480</v>
      </c>
      <c r="G34" s="2"/>
      <c r="H34">
        <v>0</v>
      </c>
      <c r="I34" s="26">
        <v>42086</v>
      </c>
      <c r="J34" s="26">
        <v>32103</v>
      </c>
      <c r="K34" s="26">
        <v>77411</v>
      </c>
      <c r="M34" s="2"/>
      <c r="N34">
        <v>0</v>
      </c>
      <c r="O34" s="26">
        <v>47202</v>
      </c>
      <c r="P34" s="26">
        <v>71426</v>
      </c>
      <c r="Q34" s="26">
        <v>120684</v>
      </c>
      <c r="T34" s="21"/>
      <c r="Z34" s="21"/>
      <c r="AF34" s="21"/>
    </row>
    <row r="35" spans="1:32" x14ac:dyDescent="0.2">
      <c r="B35">
        <v>1</v>
      </c>
      <c r="C35" s="26">
        <v>21884</v>
      </c>
      <c r="D35" s="26">
        <v>25840</v>
      </c>
      <c r="E35" s="26">
        <v>48210</v>
      </c>
      <c r="G35" s="2"/>
      <c r="H35">
        <v>1</v>
      </c>
      <c r="I35" s="26">
        <v>40307</v>
      </c>
      <c r="J35" s="26">
        <v>31262</v>
      </c>
      <c r="K35" s="26">
        <v>73169</v>
      </c>
      <c r="M35" s="2"/>
      <c r="N35">
        <v>1</v>
      </c>
      <c r="O35" s="26">
        <v>28975</v>
      </c>
      <c r="P35" s="26">
        <v>38626</v>
      </c>
      <c r="Q35" s="26">
        <v>65596</v>
      </c>
      <c r="T35" s="21"/>
      <c r="Z35" s="21"/>
      <c r="AF35" s="21"/>
    </row>
    <row r="36" spans="1:32" x14ac:dyDescent="0.2">
      <c r="B36">
        <v>10</v>
      </c>
      <c r="C36" s="26">
        <v>21781</v>
      </c>
      <c r="D36" s="26">
        <v>25628</v>
      </c>
      <c r="E36" s="26">
        <v>47855</v>
      </c>
      <c r="G36" s="2"/>
      <c r="H36">
        <v>10</v>
      </c>
      <c r="I36" s="26">
        <v>40028</v>
      </c>
      <c r="J36" s="26">
        <v>31090</v>
      </c>
      <c r="K36" s="26">
        <v>72645</v>
      </c>
      <c r="M36" s="2"/>
      <c r="N36">
        <v>10</v>
      </c>
      <c r="O36" s="26">
        <v>27905</v>
      </c>
      <c r="P36" s="26">
        <v>36972</v>
      </c>
      <c r="Q36" s="26">
        <v>62977</v>
      </c>
      <c r="T36" s="21"/>
      <c r="Z36" s="21"/>
      <c r="AF36" s="21"/>
    </row>
    <row r="37" spans="1:32" x14ac:dyDescent="0.2">
      <c r="B37">
        <v>40</v>
      </c>
      <c r="C37" s="26">
        <v>21565</v>
      </c>
      <c r="D37" s="26">
        <v>25215</v>
      </c>
      <c r="E37" s="26">
        <v>46900</v>
      </c>
      <c r="G37" s="2"/>
      <c r="H37">
        <v>40</v>
      </c>
      <c r="I37" s="26">
        <v>39288</v>
      </c>
      <c r="J37" s="26">
        <v>30900</v>
      </c>
      <c r="K37" s="26">
        <v>71239</v>
      </c>
      <c r="M37" s="2"/>
      <c r="N37">
        <v>40</v>
      </c>
      <c r="O37" s="26">
        <v>26993</v>
      </c>
      <c r="P37" s="26">
        <v>35494</v>
      </c>
      <c r="Q37" s="26">
        <v>58635</v>
      </c>
      <c r="T37" s="21"/>
      <c r="Z37" s="21"/>
      <c r="AF37" s="21"/>
    </row>
    <row r="38" spans="1:32" x14ac:dyDescent="0.2">
      <c r="B38" s="48" t="s">
        <v>347</v>
      </c>
      <c r="C38" s="26">
        <f>C34-C37</f>
        <v>1076</v>
      </c>
      <c r="D38" s="26">
        <f>D34-D37</f>
        <v>2399</v>
      </c>
      <c r="E38" s="26">
        <f>E34-E37</f>
        <v>4580</v>
      </c>
      <c r="G38" s="2"/>
      <c r="H38" s="48" t="s">
        <v>347</v>
      </c>
      <c r="I38" s="26">
        <f>I34-I37</f>
        <v>2798</v>
      </c>
      <c r="J38" s="26">
        <f>J34-J37</f>
        <v>1203</v>
      </c>
      <c r="K38" s="26">
        <f>K34-K37</f>
        <v>6172</v>
      </c>
      <c r="M38" s="2"/>
      <c r="N38" s="48" t="s">
        <v>347</v>
      </c>
      <c r="O38" s="26">
        <f>O34-O37</f>
        <v>20209</v>
      </c>
      <c r="P38" s="26">
        <f>P34-P37</f>
        <v>35932</v>
      </c>
      <c r="Q38" s="26">
        <f>Q34-Q37</f>
        <v>62049</v>
      </c>
    </row>
    <row r="40" spans="1:32" x14ac:dyDescent="0.2">
      <c r="A40" s="44" t="s">
        <v>320</v>
      </c>
    </row>
    <row r="41" spans="1:32" x14ac:dyDescent="0.2">
      <c r="B41" s="45" t="s">
        <v>319</v>
      </c>
    </row>
    <row r="42" spans="1:32" x14ac:dyDescent="0.2">
      <c r="B42" s="2" t="s">
        <v>318</v>
      </c>
    </row>
    <row r="43" spans="1:32" x14ac:dyDescent="0.2">
      <c r="B43" s="2" t="s">
        <v>317</v>
      </c>
    </row>
    <row r="44" spans="1:32" x14ac:dyDescent="0.2">
      <c r="A44" s="44" t="s">
        <v>202</v>
      </c>
    </row>
    <row r="45" spans="1:32" x14ac:dyDescent="0.2">
      <c r="B45" t="s">
        <v>355</v>
      </c>
    </row>
    <row r="46" spans="1:32" x14ac:dyDescent="0.2">
      <c r="B46" t="s">
        <v>356</v>
      </c>
    </row>
    <row r="47" spans="1:32" x14ac:dyDescent="0.2">
      <c r="B47" t="s">
        <v>3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C3EE0-E77D-A741-A4D1-0058E2EAE0E8}">
  <dimension ref="A1:J48"/>
  <sheetViews>
    <sheetView workbookViewId="0">
      <selection activeCell="A2" sqref="A2"/>
    </sheetView>
  </sheetViews>
  <sheetFormatPr baseColWidth="10" defaultRowHeight="16" x14ac:dyDescent="0.2"/>
  <cols>
    <col min="3" max="3" width="22" customWidth="1"/>
    <col min="4" max="4" width="17.5" customWidth="1"/>
    <col min="5" max="5" width="13.1640625" customWidth="1"/>
  </cols>
  <sheetData>
    <row r="1" spans="1:10" x14ac:dyDescent="0.2">
      <c r="A1" s="27" t="s">
        <v>379</v>
      </c>
    </row>
    <row r="3" spans="1:10" x14ac:dyDescent="0.2">
      <c r="A3" s="17" t="s">
        <v>207</v>
      </c>
      <c r="B3" s="17"/>
      <c r="C3" s="17"/>
      <c r="D3" s="17"/>
      <c r="E3" s="17"/>
      <c r="F3" s="17"/>
      <c r="G3" s="17"/>
      <c r="H3" s="17"/>
      <c r="I3" s="17"/>
      <c r="J3" s="17"/>
    </row>
    <row r="4" spans="1:10" x14ac:dyDescent="0.2">
      <c r="A4" s="17" t="s">
        <v>200</v>
      </c>
      <c r="B4" s="17"/>
      <c r="C4" s="17"/>
      <c r="D4" s="17"/>
      <c r="E4" s="17"/>
      <c r="F4" s="17"/>
      <c r="G4" s="17"/>
      <c r="H4" s="17"/>
      <c r="I4" s="17"/>
      <c r="J4" s="17"/>
    </row>
    <row r="6" spans="1:10" x14ac:dyDescent="0.2">
      <c r="A6" s="27" t="s">
        <v>24</v>
      </c>
      <c r="B6" s="27" t="s">
        <v>98</v>
      </c>
      <c r="C6" s="27" t="s">
        <v>201</v>
      </c>
      <c r="D6" s="27" t="s">
        <v>203</v>
      </c>
      <c r="E6" s="27" t="s">
        <v>373</v>
      </c>
      <c r="F6" s="27" t="s">
        <v>121</v>
      </c>
      <c r="G6" s="27" t="s">
        <v>202</v>
      </c>
    </row>
    <row r="8" spans="1:10" x14ac:dyDescent="0.2">
      <c r="A8" t="s">
        <v>18</v>
      </c>
      <c r="B8" t="s">
        <v>0</v>
      </c>
      <c r="C8" t="s">
        <v>122</v>
      </c>
      <c r="D8" t="s">
        <v>204</v>
      </c>
      <c r="E8" t="s">
        <v>371</v>
      </c>
      <c r="F8" t="s">
        <v>123</v>
      </c>
      <c r="G8" t="s">
        <v>197</v>
      </c>
    </row>
    <row r="9" spans="1:10" x14ac:dyDescent="0.2">
      <c r="A9" t="s">
        <v>18</v>
      </c>
      <c r="B9" t="s">
        <v>1</v>
      </c>
      <c r="C9" t="s">
        <v>124</v>
      </c>
      <c r="D9" t="s">
        <v>204</v>
      </c>
      <c r="E9" t="s">
        <v>371</v>
      </c>
      <c r="F9" t="s">
        <v>125</v>
      </c>
      <c r="G9" t="s">
        <v>198</v>
      </c>
    </row>
    <row r="10" spans="1:10" x14ac:dyDescent="0.2">
      <c r="A10" t="s">
        <v>18</v>
      </c>
      <c r="B10" t="s">
        <v>0</v>
      </c>
      <c r="C10" t="s">
        <v>206</v>
      </c>
      <c r="D10" t="s">
        <v>208</v>
      </c>
    </row>
    <row r="11" spans="1:10" x14ac:dyDescent="0.2">
      <c r="A11" t="s">
        <v>18</v>
      </c>
      <c r="B11" t="s">
        <v>1</v>
      </c>
      <c r="C11" t="s">
        <v>205</v>
      </c>
      <c r="D11" t="s">
        <v>208</v>
      </c>
    </row>
    <row r="13" spans="1:10" x14ac:dyDescent="0.2">
      <c r="A13" t="s">
        <v>21</v>
      </c>
      <c r="B13" t="s">
        <v>69</v>
      </c>
      <c r="C13" t="s">
        <v>126</v>
      </c>
      <c r="D13" t="s">
        <v>204</v>
      </c>
      <c r="E13" t="s">
        <v>372</v>
      </c>
      <c r="F13" t="s">
        <v>127</v>
      </c>
      <c r="G13" t="s">
        <v>197</v>
      </c>
    </row>
    <row r="14" spans="1:10" x14ac:dyDescent="0.2">
      <c r="A14" t="s">
        <v>21</v>
      </c>
      <c r="B14" t="s">
        <v>70</v>
      </c>
      <c r="C14" t="s">
        <v>128</v>
      </c>
      <c r="D14" t="s">
        <v>204</v>
      </c>
      <c r="E14" t="s">
        <v>372</v>
      </c>
      <c r="F14" t="s">
        <v>127</v>
      </c>
    </row>
    <row r="15" spans="1:10" x14ac:dyDescent="0.2">
      <c r="A15" t="s">
        <v>21</v>
      </c>
      <c r="B15" t="s">
        <v>69</v>
      </c>
      <c r="C15" t="s">
        <v>209</v>
      </c>
      <c r="D15" t="s">
        <v>208</v>
      </c>
    </row>
    <row r="16" spans="1:10" x14ac:dyDescent="0.2">
      <c r="A16" t="s">
        <v>21</v>
      </c>
      <c r="B16" t="s">
        <v>70</v>
      </c>
      <c r="C16" t="s">
        <v>210</v>
      </c>
      <c r="D16" t="s">
        <v>208</v>
      </c>
    </row>
    <row r="18" spans="1:7" x14ac:dyDescent="0.2">
      <c r="A18" t="s">
        <v>155</v>
      </c>
      <c r="B18" t="s">
        <v>156</v>
      </c>
      <c r="C18" t="s">
        <v>158</v>
      </c>
      <c r="D18" t="s">
        <v>204</v>
      </c>
      <c r="E18" t="s">
        <v>371</v>
      </c>
      <c r="F18" t="s">
        <v>127</v>
      </c>
      <c r="G18" t="s">
        <v>199</v>
      </c>
    </row>
    <row r="19" spans="1:7" x14ac:dyDescent="0.2">
      <c r="A19" t="s">
        <v>155</v>
      </c>
      <c r="B19" t="s">
        <v>157</v>
      </c>
      <c r="C19" t="s">
        <v>159</v>
      </c>
      <c r="D19" t="s">
        <v>204</v>
      </c>
      <c r="E19" t="s">
        <v>371</v>
      </c>
      <c r="F19" t="s">
        <v>127</v>
      </c>
    </row>
    <row r="20" spans="1:7" x14ac:dyDescent="0.2">
      <c r="A20" t="s">
        <v>155</v>
      </c>
      <c r="B20" t="s">
        <v>156</v>
      </c>
      <c r="C20" t="s">
        <v>211</v>
      </c>
      <c r="D20" t="s">
        <v>208</v>
      </c>
    </row>
    <row r="21" spans="1:7" x14ac:dyDescent="0.2">
      <c r="A21" t="s">
        <v>155</v>
      </c>
      <c r="B21" t="s">
        <v>157</v>
      </c>
      <c r="C21" t="s">
        <v>212</v>
      </c>
      <c r="D21" t="s">
        <v>208</v>
      </c>
    </row>
    <row r="23" spans="1:7" x14ac:dyDescent="0.2">
      <c r="A23" t="s">
        <v>23</v>
      </c>
      <c r="B23" t="s">
        <v>75</v>
      </c>
      <c r="C23" t="s">
        <v>135</v>
      </c>
      <c r="D23" t="s">
        <v>204</v>
      </c>
      <c r="E23" t="s">
        <v>374</v>
      </c>
      <c r="F23" t="s">
        <v>127</v>
      </c>
      <c r="G23" t="s">
        <v>197</v>
      </c>
    </row>
    <row r="24" spans="1:7" x14ac:dyDescent="0.2">
      <c r="A24" t="s">
        <v>23</v>
      </c>
      <c r="B24" t="s">
        <v>76</v>
      </c>
      <c r="C24" t="s">
        <v>134</v>
      </c>
      <c r="D24" t="s">
        <v>204</v>
      </c>
      <c r="E24" t="s">
        <v>374</v>
      </c>
      <c r="F24" t="s">
        <v>127</v>
      </c>
    </row>
    <row r="25" spans="1:7" x14ac:dyDescent="0.2">
      <c r="A25" t="s">
        <v>23</v>
      </c>
      <c r="B25" t="s">
        <v>75</v>
      </c>
      <c r="C25" t="s">
        <v>214</v>
      </c>
      <c r="D25" t="s">
        <v>208</v>
      </c>
    </row>
    <row r="26" spans="1:7" x14ac:dyDescent="0.2">
      <c r="A26" t="s">
        <v>23</v>
      </c>
      <c r="B26" t="s">
        <v>76</v>
      </c>
      <c r="C26" t="s">
        <v>213</v>
      </c>
      <c r="D26" t="s">
        <v>208</v>
      </c>
    </row>
    <row r="27" spans="1:7" x14ac:dyDescent="0.2">
      <c r="A27" t="s">
        <v>23</v>
      </c>
      <c r="B27" t="s">
        <v>75</v>
      </c>
      <c r="C27" t="s">
        <v>178</v>
      </c>
      <c r="D27" t="s">
        <v>204</v>
      </c>
      <c r="E27" t="s">
        <v>374</v>
      </c>
      <c r="F27" t="s">
        <v>127</v>
      </c>
      <c r="G27" t="s">
        <v>215</v>
      </c>
    </row>
    <row r="28" spans="1:7" x14ac:dyDescent="0.2">
      <c r="A28" t="s">
        <v>23</v>
      </c>
      <c r="B28" t="s">
        <v>76</v>
      </c>
      <c r="C28" t="s">
        <v>179</v>
      </c>
      <c r="D28" t="s">
        <v>204</v>
      </c>
      <c r="E28" t="s">
        <v>374</v>
      </c>
      <c r="F28" t="s">
        <v>127</v>
      </c>
    </row>
    <row r="29" spans="1:7" x14ac:dyDescent="0.2">
      <c r="A29" t="s">
        <v>23</v>
      </c>
      <c r="B29" t="s">
        <v>75</v>
      </c>
      <c r="C29" t="s">
        <v>177</v>
      </c>
      <c r="D29" t="s">
        <v>204</v>
      </c>
      <c r="E29" t="s">
        <v>374</v>
      </c>
      <c r="F29" t="s">
        <v>127</v>
      </c>
      <c r="G29" t="s">
        <v>216</v>
      </c>
    </row>
    <row r="30" spans="1:7" x14ac:dyDescent="0.2">
      <c r="A30" t="s">
        <v>23</v>
      </c>
      <c r="B30" t="s">
        <v>76</v>
      </c>
      <c r="C30" t="s">
        <v>176</v>
      </c>
      <c r="D30" t="s">
        <v>204</v>
      </c>
      <c r="E30" t="s">
        <v>374</v>
      </c>
      <c r="F30" t="s">
        <v>127</v>
      </c>
    </row>
    <row r="31" spans="1:7" x14ac:dyDescent="0.2">
      <c r="A31" t="s">
        <v>23</v>
      </c>
      <c r="B31" t="s">
        <v>175</v>
      </c>
      <c r="C31" t="s">
        <v>217</v>
      </c>
      <c r="D31" t="s">
        <v>204</v>
      </c>
      <c r="E31" t="s">
        <v>374</v>
      </c>
      <c r="F31" t="s">
        <v>127</v>
      </c>
    </row>
    <row r="48" spans="9:9" x14ac:dyDescent="0.2">
      <c r="I48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62A49-7600-254B-A9F5-C94483E1BA42}">
  <dimension ref="A1:L55"/>
  <sheetViews>
    <sheetView workbookViewId="0">
      <selection activeCell="A2" sqref="A2"/>
    </sheetView>
  </sheetViews>
  <sheetFormatPr baseColWidth="10" defaultRowHeight="16" x14ac:dyDescent="0.2"/>
  <cols>
    <col min="2" max="2" width="8.83203125" customWidth="1"/>
    <col min="3" max="3" width="6.33203125" customWidth="1"/>
    <col min="5" max="5" width="10.83203125" style="21"/>
    <col min="10" max="11" width="10.83203125" style="10"/>
  </cols>
  <sheetData>
    <row r="1" spans="1:12" x14ac:dyDescent="0.2">
      <c r="A1" s="27" t="s">
        <v>380</v>
      </c>
    </row>
    <row r="3" spans="1:12" x14ac:dyDescent="0.2">
      <c r="A3" s="17" t="s">
        <v>247</v>
      </c>
      <c r="B3" s="17"/>
      <c r="C3" s="17"/>
      <c r="D3" s="17"/>
      <c r="E3" s="36"/>
      <c r="F3" s="17"/>
      <c r="G3" s="17"/>
      <c r="H3" s="17"/>
      <c r="I3" s="17"/>
      <c r="J3" s="18"/>
      <c r="K3" s="18"/>
    </row>
    <row r="4" spans="1:12" x14ac:dyDescent="0.2">
      <c r="A4" s="17" t="s">
        <v>249</v>
      </c>
      <c r="B4" s="17"/>
      <c r="C4" s="17"/>
      <c r="D4" s="17"/>
      <c r="E4" s="36"/>
      <c r="F4" s="17"/>
      <c r="G4" s="17"/>
      <c r="H4" s="17"/>
      <c r="I4" s="17"/>
      <c r="J4" s="18"/>
      <c r="K4" s="18"/>
    </row>
    <row r="5" spans="1:12" x14ac:dyDescent="0.2">
      <c r="A5" s="17" t="s">
        <v>250</v>
      </c>
      <c r="B5" s="17"/>
      <c r="C5" s="17"/>
      <c r="D5" s="17"/>
      <c r="E5" s="36"/>
      <c r="F5" s="17"/>
      <c r="G5" s="17"/>
      <c r="H5" s="17"/>
      <c r="I5" s="17"/>
      <c r="J5" s="18"/>
      <c r="K5" s="18"/>
    </row>
    <row r="6" spans="1:12" x14ac:dyDescent="0.2">
      <c r="A6" s="17" t="s">
        <v>248</v>
      </c>
      <c r="B6" s="17"/>
      <c r="C6" s="17"/>
      <c r="D6" s="17"/>
      <c r="E6" s="36"/>
      <c r="F6" s="17"/>
      <c r="G6" s="17"/>
      <c r="H6" s="17"/>
      <c r="I6" s="17"/>
      <c r="J6" s="18"/>
      <c r="K6" s="18"/>
    </row>
    <row r="8" spans="1:12" x14ac:dyDescent="0.2">
      <c r="A8" s="27"/>
      <c r="B8" s="27"/>
      <c r="C8" s="27"/>
      <c r="D8" s="27"/>
      <c r="E8" s="25" t="s">
        <v>245</v>
      </c>
      <c r="F8" s="27"/>
      <c r="G8" s="27" t="s">
        <v>244</v>
      </c>
      <c r="H8" s="27"/>
      <c r="I8" s="27" t="s">
        <v>246</v>
      </c>
      <c r="J8" s="34"/>
      <c r="K8" s="34"/>
    </row>
    <row r="9" spans="1:12" x14ac:dyDescent="0.2">
      <c r="A9" s="27"/>
      <c r="B9" s="27"/>
      <c r="C9" s="27"/>
      <c r="D9" s="27"/>
      <c r="E9" s="25" t="s">
        <v>89</v>
      </c>
      <c r="F9" s="30" t="s">
        <v>88</v>
      </c>
      <c r="G9" s="27"/>
      <c r="H9" s="30" t="s">
        <v>86</v>
      </c>
      <c r="I9" s="27"/>
      <c r="J9" s="35" t="s">
        <v>85</v>
      </c>
      <c r="K9" s="35" t="s">
        <v>85</v>
      </c>
    </row>
    <row r="10" spans="1:12" x14ac:dyDescent="0.2">
      <c r="A10" s="27" t="s">
        <v>98</v>
      </c>
      <c r="B10" s="27" t="s">
        <v>87</v>
      </c>
      <c r="C10" s="27" t="s">
        <v>118</v>
      </c>
      <c r="D10" s="27" t="s">
        <v>99</v>
      </c>
      <c r="E10" s="25" t="s">
        <v>85</v>
      </c>
      <c r="F10" s="30" t="s">
        <v>85</v>
      </c>
      <c r="G10" s="27" t="s">
        <v>79</v>
      </c>
      <c r="H10" s="30" t="s">
        <v>85</v>
      </c>
      <c r="I10" s="27" t="s">
        <v>79</v>
      </c>
      <c r="J10" s="35" t="s">
        <v>100</v>
      </c>
      <c r="K10" s="35" t="s">
        <v>101</v>
      </c>
      <c r="L10" t="s">
        <v>263</v>
      </c>
    </row>
    <row r="11" spans="1:12" x14ac:dyDescent="0.2">
      <c r="E11" s="24"/>
      <c r="F11" s="22"/>
      <c r="H11" s="22"/>
      <c r="J11" s="23"/>
      <c r="K11" s="23"/>
    </row>
    <row r="12" spans="1:12" x14ac:dyDescent="0.2">
      <c r="A12" t="s">
        <v>18</v>
      </c>
      <c r="B12" t="s">
        <v>25</v>
      </c>
      <c r="C12" t="s">
        <v>19</v>
      </c>
      <c r="D12" t="s">
        <v>243</v>
      </c>
      <c r="E12" s="21" t="e">
        <f>'S11 Filters'!#REF!</f>
        <v>#REF!</v>
      </c>
      <c r="F12" s="21">
        <v>0.81289999999999996</v>
      </c>
      <c r="G12" t="s">
        <v>80</v>
      </c>
      <c r="H12" s="21">
        <v>0.95179999999999998</v>
      </c>
      <c r="I12" t="s">
        <v>96</v>
      </c>
      <c r="J12" s="10">
        <v>95.185937499999994</v>
      </c>
      <c r="K12" s="10">
        <v>1.2562344526401399E-2</v>
      </c>
    </row>
    <row r="13" spans="1:12" x14ac:dyDescent="0.2">
      <c r="A13" t="s">
        <v>18</v>
      </c>
      <c r="B13" t="s">
        <v>25</v>
      </c>
      <c r="C13" t="s">
        <v>19</v>
      </c>
      <c r="D13" t="s">
        <v>84</v>
      </c>
      <c r="E13" s="21">
        <f>'S11 Filters'!I13</f>
        <v>0.72670331821386958</v>
      </c>
      <c r="F13" s="21">
        <v>0.81</v>
      </c>
      <c r="G13" t="s">
        <v>81</v>
      </c>
      <c r="H13" s="21">
        <v>0.95030000000000003</v>
      </c>
      <c r="I13" t="s">
        <v>97</v>
      </c>
      <c r="J13" s="10">
        <v>95.188374999999994</v>
      </c>
      <c r="K13" s="10">
        <v>1.04496560948191E-2</v>
      </c>
    </row>
    <row r="14" spans="1:12" x14ac:dyDescent="0.2">
      <c r="A14" t="s">
        <v>18</v>
      </c>
      <c r="B14" t="s">
        <v>7</v>
      </c>
      <c r="C14" t="s">
        <v>19</v>
      </c>
      <c r="D14" t="s">
        <v>243</v>
      </c>
      <c r="E14" s="21" t="e">
        <f>'S11 Filters'!#REF!</f>
        <v>#REF!</v>
      </c>
      <c r="F14" s="21">
        <v>0.80920000000000003</v>
      </c>
      <c r="G14" t="s">
        <v>90</v>
      </c>
      <c r="H14" s="21">
        <v>0.88480000000000003</v>
      </c>
      <c r="I14" t="s">
        <v>106</v>
      </c>
      <c r="J14" s="10">
        <v>88.633562499999996</v>
      </c>
      <c r="K14" s="10">
        <v>7.9065489073932904E-2</v>
      </c>
    </row>
    <row r="15" spans="1:12" x14ac:dyDescent="0.2">
      <c r="A15" t="s">
        <v>18</v>
      </c>
      <c r="B15" t="s">
        <v>7</v>
      </c>
      <c r="C15" t="s">
        <v>19</v>
      </c>
      <c r="D15" t="s">
        <v>84</v>
      </c>
      <c r="E15" s="21">
        <f>'S11 Filters'!I16</f>
        <v>0.73001519036673279</v>
      </c>
      <c r="F15" s="21">
        <v>0.80920000000000003</v>
      </c>
      <c r="G15" t="s">
        <v>91</v>
      </c>
      <c r="H15" s="21">
        <v>0.88500000000000001</v>
      </c>
      <c r="I15" t="s">
        <v>107</v>
      </c>
      <c r="J15" s="10">
        <v>88.635249999999999</v>
      </c>
      <c r="K15" s="10">
        <v>4.83462446835329E-2</v>
      </c>
    </row>
    <row r="16" spans="1:12" x14ac:dyDescent="0.2">
      <c r="A16" t="s">
        <v>18</v>
      </c>
      <c r="B16" t="s">
        <v>8</v>
      </c>
      <c r="C16" t="s">
        <v>19</v>
      </c>
      <c r="D16" t="s">
        <v>243</v>
      </c>
      <c r="E16" s="24" t="e">
        <f>'S11 Filters'!#REF!</f>
        <v>#REF!</v>
      </c>
      <c r="F16" s="23" t="s">
        <v>151</v>
      </c>
      <c r="G16" s="23" t="s">
        <v>151</v>
      </c>
      <c r="H16" s="23" t="s">
        <v>151</v>
      </c>
      <c r="I16" s="23" t="s">
        <v>151</v>
      </c>
      <c r="J16" s="23" t="s">
        <v>151</v>
      </c>
      <c r="K16" s="23" t="s">
        <v>151</v>
      </c>
    </row>
    <row r="17" spans="1:11" x14ac:dyDescent="0.2">
      <c r="A17" t="s">
        <v>18</v>
      </c>
      <c r="B17" t="s">
        <v>8</v>
      </c>
      <c r="C17" t="s">
        <v>19</v>
      </c>
      <c r="D17" t="s">
        <v>84</v>
      </c>
      <c r="E17" s="24">
        <f>'S11 Filters'!I22</f>
        <v>0.74986859737246425</v>
      </c>
      <c r="F17" s="23" t="s">
        <v>151</v>
      </c>
      <c r="G17" s="23" t="s">
        <v>151</v>
      </c>
      <c r="H17" s="23" t="s">
        <v>151</v>
      </c>
      <c r="I17" s="23" t="s">
        <v>151</v>
      </c>
      <c r="J17" s="23" t="s">
        <v>151</v>
      </c>
      <c r="K17" s="23" t="s">
        <v>151</v>
      </c>
    </row>
    <row r="18" spans="1:11" x14ac:dyDescent="0.2">
      <c r="A18" t="s">
        <v>18</v>
      </c>
      <c r="B18" t="s">
        <v>5</v>
      </c>
      <c r="C18" t="s">
        <v>20</v>
      </c>
      <c r="D18" t="s">
        <v>243</v>
      </c>
      <c r="E18" s="21" t="e">
        <f>'S11 Filters'!#REF!</f>
        <v>#REF!</v>
      </c>
      <c r="F18" s="21">
        <v>0.82850000000000001</v>
      </c>
      <c r="G18" t="s">
        <v>82</v>
      </c>
      <c r="H18" s="21">
        <v>0.94779999999999998</v>
      </c>
      <c r="I18" t="s">
        <v>102</v>
      </c>
      <c r="J18" s="10">
        <v>94.887937499999893</v>
      </c>
      <c r="K18" s="10">
        <v>2.52167169254825E-2</v>
      </c>
    </row>
    <row r="19" spans="1:11" x14ac:dyDescent="0.2">
      <c r="A19" t="s">
        <v>18</v>
      </c>
      <c r="B19" t="s">
        <v>5</v>
      </c>
      <c r="C19" t="s">
        <v>20</v>
      </c>
      <c r="D19" t="s">
        <v>84</v>
      </c>
      <c r="E19" s="21">
        <f>'S11 Filters'!I26</f>
        <v>0.73278794740036401</v>
      </c>
      <c r="F19" s="21">
        <v>0.82750000000000001</v>
      </c>
      <c r="G19" t="s">
        <v>83</v>
      </c>
      <c r="H19" s="21">
        <v>0.94730000000000003</v>
      </c>
      <c r="I19" t="s">
        <v>103</v>
      </c>
      <c r="J19" s="10">
        <v>94.887937499999893</v>
      </c>
      <c r="K19" s="10">
        <v>2.52167169254825E-2</v>
      </c>
    </row>
    <row r="20" spans="1:11" x14ac:dyDescent="0.2">
      <c r="A20" t="s">
        <v>18</v>
      </c>
      <c r="B20" t="s">
        <v>7</v>
      </c>
      <c r="C20" t="s">
        <v>20</v>
      </c>
      <c r="D20" t="s">
        <v>243</v>
      </c>
      <c r="E20" s="21" t="e">
        <f>'S11 Filters'!#REF!</f>
        <v>#REF!</v>
      </c>
      <c r="F20" s="21">
        <v>0.81420000000000003</v>
      </c>
      <c r="G20" t="s">
        <v>93</v>
      </c>
      <c r="H20" s="21">
        <v>0.88590000000000002</v>
      </c>
      <c r="I20" t="s">
        <v>108</v>
      </c>
      <c r="J20" s="10">
        <v>88.810062500000001</v>
      </c>
      <c r="K20" s="10">
        <v>6.1156625254339299E-2</v>
      </c>
    </row>
    <row r="21" spans="1:11" x14ac:dyDescent="0.2">
      <c r="A21" t="s">
        <v>18</v>
      </c>
      <c r="B21" t="s">
        <v>7</v>
      </c>
      <c r="C21" t="s">
        <v>20</v>
      </c>
      <c r="D21" t="s">
        <v>84</v>
      </c>
      <c r="E21" s="21">
        <f>'S11 Filters'!I29</f>
        <v>0.72897404043185887</v>
      </c>
      <c r="F21" s="21">
        <v>0.81440000000000001</v>
      </c>
      <c r="G21" t="s">
        <v>94</v>
      </c>
      <c r="H21" s="21">
        <v>0.88639999999999997</v>
      </c>
      <c r="I21" t="s">
        <v>109</v>
      </c>
      <c r="J21" s="10">
        <v>88.851500000000001</v>
      </c>
      <c r="K21" s="10">
        <v>5.18325880841356E-2</v>
      </c>
    </row>
    <row r="22" spans="1:11" x14ac:dyDescent="0.2">
      <c r="A22" t="s">
        <v>18</v>
      </c>
      <c r="B22" t="s">
        <v>8</v>
      </c>
      <c r="C22" t="s">
        <v>20</v>
      </c>
      <c r="D22" t="s">
        <v>243</v>
      </c>
      <c r="E22" s="24" t="e">
        <f>'S11 Filters'!#REF!</f>
        <v>#REF!</v>
      </c>
      <c r="F22" s="23" t="s">
        <v>151</v>
      </c>
      <c r="G22" s="23" t="s">
        <v>151</v>
      </c>
      <c r="H22" s="23" t="s">
        <v>151</v>
      </c>
      <c r="I22" s="23" t="s">
        <v>151</v>
      </c>
      <c r="J22" s="23" t="s">
        <v>151</v>
      </c>
      <c r="K22" s="23" t="s">
        <v>151</v>
      </c>
    </row>
    <row r="23" spans="1:11" x14ac:dyDescent="0.2">
      <c r="A23" t="s">
        <v>18</v>
      </c>
      <c r="B23" t="s">
        <v>8</v>
      </c>
      <c r="C23" t="s">
        <v>20</v>
      </c>
      <c r="D23" t="s">
        <v>84</v>
      </c>
      <c r="E23" s="24">
        <f>'S11 Filters'!I32</f>
        <v>0.76422419427615296</v>
      </c>
      <c r="F23" s="23" t="s">
        <v>151</v>
      </c>
      <c r="G23" s="23" t="s">
        <v>151</v>
      </c>
      <c r="H23" s="23" t="s">
        <v>151</v>
      </c>
      <c r="I23" s="23" t="s">
        <v>151</v>
      </c>
      <c r="J23" s="23" t="s">
        <v>151</v>
      </c>
      <c r="K23" s="23" t="s">
        <v>151</v>
      </c>
    </row>
    <row r="25" spans="1:11" x14ac:dyDescent="0.2">
      <c r="A25" t="s">
        <v>21</v>
      </c>
      <c r="B25" t="s">
        <v>25</v>
      </c>
      <c r="C25" t="s">
        <v>19</v>
      </c>
      <c r="D25" t="s">
        <v>243</v>
      </c>
      <c r="E25" s="21" t="e">
        <f>'S11 Filters'!#REF!</f>
        <v>#REF!</v>
      </c>
      <c r="F25" s="21">
        <v>0.91559999999999997</v>
      </c>
      <c r="G25" t="s">
        <v>104</v>
      </c>
      <c r="H25" s="21">
        <v>0.93579999999999997</v>
      </c>
      <c r="I25" t="s">
        <v>261</v>
      </c>
      <c r="J25" s="10">
        <v>93.711124999999996</v>
      </c>
      <c r="K25" s="10">
        <v>4.7531486274889102E-2</v>
      </c>
    </row>
    <row r="26" spans="1:11" x14ac:dyDescent="0.2">
      <c r="A26" t="s">
        <v>21</v>
      </c>
      <c r="B26" t="s">
        <v>25</v>
      </c>
      <c r="C26" t="s">
        <v>19</v>
      </c>
      <c r="D26" t="s">
        <v>84</v>
      </c>
      <c r="E26" s="21">
        <f>'S11 Filters'!R13</f>
        <v>0.89335466156742149</v>
      </c>
      <c r="F26" s="21">
        <v>0.92130000000000001</v>
      </c>
      <c r="G26" t="s">
        <v>105</v>
      </c>
      <c r="H26" s="21">
        <v>0.93859999999999999</v>
      </c>
      <c r="I26" t="s">
        <v>262</v>
      </c>
      <c r="J26" s="10">
        <v>94.017187499999906</v>
      </c>
      <c r="K26" s="10">
        <v>2.7539034796083699E-2</v>
      </c>
    </row>
    <row r="27" spans="1:11" x14ac:dyDescent="0.2">
      <c r="A27" t="s">
        <v>21</v>
      </c>
      <c r="B27" t="s">
        <v>7</v>
      </c>
      <c r="C27" t="s">
        <v>19</v>
      </c>
      <c r="D27" t="s">
        <v>243</v>
      </c>
      <c r="E27" s="21" t="e">
        <f>'S11 Filters'!#REF!</f>
        <v>#REF!</v>
      </c>
      <c r="F27" s="21">
        <v>0.92249999999999999</v>
      </c>
      <c r="G27" t="s">
        <v>152</v>
      </c>
      <c r="H27" s="21">
        <v>0.93830000000000002</v>
      </c>
      <c r="I27" t="s">
        <v>173</v>
      </c>
      <c r="J27" s="10">
        <v>93.944812499999898</v>
      </c>
      <c r="K27" s="10">
        <v>4.1066637919362402E-2</v>
      </c>
    </row>
    <row r="28" spans="1:11" x14ac:dyDescent="0.2">
      <c r="A28" t="s">
        <v>21</v>
      </c>
      <c r="B28" t="s">
        <v>7</v>
      </c>
      <c r="C28" t="s">
        <v>19</v>
      </c>
      <c r="D28" t="s">
        <v>84</v>
      </c>
      <c r="E28" s="21">
        <f>'S11 Filters'!R16</f>
        <v>0.91758835978871833</v>
      </c>
      <c r="F28" s="21">
        <v>0.92230000000000001</v>
      </c>
      <c r="G28" t="s">
        <v>153</v>
      </c>
      <c r="H28" s="21">
        <v>0.93820000000000003</v>
      </c>
      <c r="I28" t="s">
        <v>174</v>
      </c>
      <c r="J28" s="10">
        <v>93.942250000000001</v>
      </c>
      <c r="K28" s="10">
        <v>1.31642270946684E-2</v>
      </c>
    </row>
    <row r="29" spans="1:11" x14ac:dyDescent="0.2">
      <c r="A29" t="s">
        <v>21</v>
      </c>
      <c r="B29" t="s">
        <v>8</v>
      </c>
      <c r="C29" t="s">
        <v>19</v>
      </c>
      <c r="D29" t="s">
        <v>243</v>
      </c>
      <c r="E29" s="21" t="e">
        <f>'S11 Filters'!#REF!</f>
        <v>#REF!</v>
      </c>
      <c r="F29" s="23" t="s">
        <v>151</v>
      </c>
      <c r="G29" s="23" t="s">
        <v>151</v>
      </c>
      <c r="H29" s="23" t="s">
        <v>151</v>
      </c>
      <c r="I29" s="23" t="s">
        <v>151</v>
      </c>
      <c r="J29" s="23" t="s">
        <v>151</v>
      </c>
      <c r="K29" s="23" t="s">
        <v>151</v>
      </c>
    </row>
    <row r="30" spans="1:11" x14ac:dyDescent="0.2">
      <c r="A30" t="s">
        <v>21</v>
      </c>
      <c r="B30" t="s">
        <v>8</v>
      </c>
      <c r="C30" t="s">
        <v>19</v>
      </c>
      <c r="D30" t="s">
        <v>84</v>
      </c>
      <c r="E30" s="21">
        <f>'S11 Filters'!R22</f>
        <v>0.89576728513646531</v>
      </c>
      <c r="F30" s="23" t="s">
        <v>151</v>
      </c>
      <c r="G30" s="23" t="s">
        <v>151</v>
      </c>
      <c r="H30" s="23" t="s">
        <v>151</v>
      </c>
      <c r="I30" s="23" t="s">
        <v>151</v>
      </c>
      <c r="J30" s="23" t="s">
        <v>151</v>
      </c>
      <c r="K30" s="23" t="s">
        <v>151</v>
      </c>
    </row>
    <row r="31" spans="1:11" x14ac:dyDescent="0.2">
      <c r="A31" t="s">
        <v>21</v>
      </c>
      <c r="B31" t="s">
        <v>5</v>
      </c>
      <c r="C31" t="s">
        <v>20</v>
      </c>
      <c r="D31" t="s">
        <v>243</v>
      </c>
      <c r="E31" s="21" t="e">
        <f>'S11 Filters'!#REF!</f>
        <v>#REF!</v>
      </c>
      <c r="F31" s="21">
        <v>0.93059999999999998</v>
      </c>
      <c r="G31" t="s">
        <v>138</v>
      </c>
      <c r="H31" s="21">
        <v>0.95120000000000005</v>
      </c>
      <c r="I31" t="s">
        <v>140</v>
      </c>
      <c r="J31" s="10">
        <v>95.402187499999997</v>
      </c>
      <c r="K31" s="10">
        <v>2.8591273799883101E-2</v>
      </c>
    </row>
    <row r="32" spans="1:11" x14ac:dyDescent="0.2">
      <c r="A32" t="s">
        <v>21</v>
      </c>
      <c r="B32" t="s">
        <v>5</v>
      </c>
      <c r="C32" t="s">
        <v>20</v>
      </c>
      <c r="D32" t="s">
        <v>84</v>
      </c>
      <c r="E32" s="21">
        <f>'S11 Filters'!R26</f>
        <v>0.93034925571918969</v>
      </c>
      <c r="F32" s="21">
        <v>0.93100000000000005</v>
      </c>
      <c r="G32" t="s">
        <v>139</v>
      </c>
      <c r="H32" s="21">
        <v>0.95140000000000002</v>
      </c>
      <c r="I32" t="s">
        <v>141</v>
      </c>
      <c r="J32" s="10">
        <v>95.419187499999893</v>
      </c>
      <c r="K32" s="10">
        <v>1.18924214313137E-2</v>
      </c>
    </row>
    <row r="33" spans="1:11" x14ac:dyDescent="0.2">
      <c r="A33" t="s">
        <v>21</v>
      </c>
      <c r="B33" t="s">
        <v>7</v>
      </c>
      <c r="C33" t="s">
        <v>20</v>
      </c>
      <c r="D33" t="s">
        <v>243</v>
      </c>
      <c r="E33" s="21" t="e">
        <f>'S11 Filters'!#REF!</f>
        <v>#REF!</v>
      </c>
      <c r="F33" s="21">
        <v>0.92359999999999998</v>
      </c>
      <c r="G33" t="s">
        <v>137</v>
      </c>
      <c r="H33" s="21">
        <v>0.94230000000000003</v>
      </c>
      <c r="I33" t="s">
        <v>169</v>
      </c>
      <c r="J33" s="10">
        <v>94.412875</v>
      </c>
      <c r="K33" s="10">
        <v>4.1061310865584302E-2</v>
      </c>
    </row>
    <row r="34" spans="1:11" x14ac:dyDescent="0.2">
      <c r="A34" t="s">
        <v>21</v>
      </c>
      <c r="B34" t="s">
        <v>7</v>
      </c>
      <c r="C34" t="s">
        <v>20</v>
      </c>
      <c r="D34" t="s">
        <v>84</v>
      </c>
      <c r="E34" s="21">
        <f>'S11 Filters'!R29</f>
        <v>0.94463534431914975</v>
      </c>
      <c r="F34" s="21">
        <v>0.92649999999999999</v>
      </c>
      <c r="G34" t="s">
        <v>154</v>
      </c>
      <c r="H34" s="21">
        <v>0.94299999999999995</v>
      </c>
      <c r="I34" t="s">
        <v>170</v>
      </c>
      <c r="J34" s="10">
        <v>94.491</v>
      </c>
      <c r="K34" s="10">
        <v>2.2182129631752801E-2</v>
      </c>
    </row>
    <row r="35" spans="1:11" x14ac:dyDescent="0.2">
      <c r="A35" t="s">
        <v>21</v>
      </c>
      <c r="B35" t="s">
        <v>8</v>
      </c>
      <c r="C35" t="s">
        <v>20</v>
      </c>
      <c r="D35" t="s">
        <v>243</v>
      </c>
      <c r="E35" s="21" t="e">
        <f>'S11 Filters'!#REF!</f>
        <v>#REF!</v>
      </c>
      <c r="F35" s="23" t="s">
        <v>151</v>
      </c>
      <c r="G35" s="23" t="s">
        <v>151</v>
      </c>
      <c r="H35" s="23" t="s">
        <v>151</v>
      </c>
      <c r="I35" s="23" t="s">
        <v>151</v>
      </c>
      <c r="J35" s="23" t="s">
        <v>151</v>
      </c>
      <c r="K35" s="23" t="s">
        <v>151</v>
      </c>
    </row>
    <row r="36" spans="1:11" x14ac:dyDescent="0.2">
      <c r="A36" t="s">
        <v>21</v>
      </c>
      <c r="B36" t="s">
        <v>8</v>
      </c>
      <c r="C36" t="s">
        <v>20</v>
      </c>
      <c r="D36" t="s">
        <v>84</v>
      </c>
      <c r="E36" s="21">
        <f>'S11 Filters'!R32</f>
        <v>0.94793193603122239</v>
      </c>
      <c r="F36" s="23" t="s">
        <v>151</v>
      </c>
      <c r="G36" s="23" t="s">
        <v>151</v>
      </c>
      <c r="H36" s="23" t="s">
        <v>151</v>
      </c>
      <c r="I36" s="23" t="s">
        <v>151</v>
      </c>
      <c r="J36" s="23" t="s">
        <v>151</v>
      </c>
      <c r="K36" s="23" t="s">
        <v>151</v>
      </c>
    </row>
    <row r="38" spans="1:11" x14ac:dyDescent="0.2">
      <c r="A38" t="s">
        <v>23</v>
      </c>
      <c r="B38" t="s">
        <v>25</v>
      </c>
      <c r="C38" t="s">
        <v>19</v>
      </c>
      <c r="D38" t="s">
        <v>243</v>
      </c>
      <c r="E38" s="21" t="e">
        <f>'S11 Filters'!#REF!</f>
        <v>#REF!</v>
      </c>
      <c r="F38" s="21">
        <v>0.7651</v>
      </c>
      <c r="G38" t="s">
        <v>111</v>
      </c>
      <c r="H38" s="21">
        <v>0.81489999999999996</v>
      </c>
      <c r="I38" t="s">
        <v>162</v>
      </c>
      <c r="J38" s="10">
        <v>81.675187500000007</v>
      </c>
      <c r="K38" s="10">
        <v>6.1703866876398297E-2</v>
      </c>
    </row>
    <row r="39" spans="1:11" x14ac:dyDescent="0.2">
      <c r="A39" t="s">
        <v>23</v>
      </c>
      <c r="B39" t="s">
        <v>25</v>
      </c>
      <c r="C39" t="s">
        <v>19</v>
      </c>
      <c r="D39" t="s">
        <v>84</v>
      </c>
      <c r="E39" s="21">
        <f>'S11 Filters'!AA13</f>
        <v>0.72999927476542004</v>
      </c>
      <c r="F39" s="21">
        <v>0.76739999999999997</v>
      </c>
      <c r="G39" t="s">
        <v>110</v>
      </c>
      <c r="H39" s="21">
        <v>0.81320000000000003</v>
      </c>
      <c r="I39" t="s">
        <v>163</v>
      </c>
      <c r="J39" s="10">
        <v>81.447749999999999</v>
      </c>
      <c r="K39" s="10">
        <v>4.4171363743946403E-2</v>
      </c>
    </row>
    <row r="40" spans="1:11" x14ac:dyDescent="0.2">
      <c r="A40" t="s">
        <v>23</v>
      </c>
      <c r="B40" t="s">
        <v>7</v>
      </c>
      <c r="C40" t="s">
        <v>19</v>
      </c>
      <c r="D40" t="s">
        <v>243</v>
      </c>
      <c r="E40" s="21" t="e">
        <f>'S11 Filters'!#REF!</f>
        <v>#REF!</v>
      </c>
      <c r="F40" s="21">
        <v>0.76739999999999997</v>
      </c>
      <c r="G40" t="s">
        <v>114</v>
      </c>
      <c r="H40" s="21">
        <v>0.85289999999999999</v>
      </c>
      <c r="I40" t="s">
        <v>160</v>
      </c>
      <c r="J40" s="10">
        <v>85.292187499999997</v>
      </c>
      <c r="K40" s="10">
        <v>4.4489289441388698E-2</v>
      </c>
    </row>
    <row r="41" spans="1:11" x14ac:dyDescent="0.2">
      <c r="A41" t="s">
        <v>23</v>
      </c>
      <c r="B41" t="s">
        <v>7</v>
      </c>
      <c r="C41" t="s">
        <v>19</v>
      </c>
      <c r="D41" t="s">
        <v>84</v>
      </c>
      <c r="E41" s="21">
        <f>'S11 Filters'!AA16</f>
        <v>0.78791509538133853</v>
      </c>
      <c r="F41" s="21">
        <v>0.77170000000000005</v>
      </c>
      <c r="G41" t="s">
        <v>115</v>
      </c>
      <c r="H41" s="21">
        <v>0.85770000000000002</v>
      </c>
      <c r="I41" t="s">
        <v>161</v>
      </c>
      <c r="J41" s="10">
        <v>85.566874999999996</v>
      </c>
      <c r="K41" s="10">
        <v>6.84815782710958E-2</v>
      </c>
    </row>
    <row r="42" spans="1:11" x14ac:dyDescent="0.2">
      <c r="A42" t="s">
        <v>23</v>
      </c>
      <c r="B42" t="s">
        <v>8</v>
      </c>
      <c r="C42" t="s">
        <v>19</v>
      </c>
      <c r="D42" t="s">
        <v>243</v>
      </c>
      <c r="E42" s="21" t="e">
        <f>'S11 Filters'!#REF!</f>
        <v>#REF!</v>
      </c>
      <c r="F42" s="23" t="s">
        <v>151</v>
      </c>
      <c r="G42" s="23" t="s">
        <v>151</v>
      </c>
      <c r="H42" s="23" t="s">
        <v>151</v>
      </c>
      <c r="I42" s="23" t="s">
        <v>151</v>
      </c>
      <c r="J42" s="23" t="s">
        <v>151</v>
      </c>
      <c r="K42" s="23" t="s">
        <v>151</v>
      </c>
    </row>
    <row r="43" spans="1:11" x14ac:dyDescent="0.2">
      <c r="A43" t="s">
        <v>23</v>
      </c>
      <c r="B43" t="s">
        <v>8</v>
      </c>
      <c r="C43" t="s">
        <v>19</v>
      </c>
      <c r="D43" t="s">
        <v>84</v>
      </c>
      <c r="E43" s="21">
        <f>'S11 Filters'!AA22</f>
        <v>0.68568247395734283</v>
      </c>
      <c r="F43" s="23" t="s">
        <v>151</v>
      </c>
      <c r="G43" s="23" t="s">
        <v>151</v>
      </c>
      <c r="H43" s="23" t="s">
        <v>151</v>
      </c>
      <c r="I43" s="23" t="s">
        <v>151</v>
      </c>
      <c r="J43" s="23" t="s">
        <v>151</v>
      </c>
      <c r="K43" s="23" t="s">
        <v>151</v>
      </c>
    </row>
    <row r="44" spans="1:11" x14ac:dyDescent="0.2">
      <c r="A44" t="s">
        <v>23</v>
      </c>
      <c r="B44" t="s">
        <v>5</v>
      </c>
      <c r="C44" t="s">
        <v>20</v>
      </c>
      <c r="D44" t="s">
        <v>243</v>
      </c>
      <c r="E44" s="21" t="e">
        <f>'S11 Filters'!#REF!</f>
        <v>#REF!</v>
      </c>
      <c r="F44" s="21">
        <v>0.78869999999999996</v>
      </c>
      <c r="G44" t="s">
        <v>113</v>
      </c>
      <c r="H44" s="21">
        <v>0.84130000000000005</v>
      </c>
      <c r="I44" t="s">
        <v>119</v>
      </c>
      <c r="J44" s="10">
        <v>84.203999999999994</v>
      </c>
      <c r="K44" s="10">
        <v>3.3834038888374697E-2</v>
      </c>
    </row>
    <row r="45" spans="1:11" x14ac:dyDescent="0.2">
      <c r="A45" t="s">
        <v>23</v>
      </c>
      <c r="B45" t="s">
        <v>5</v>
      </c>
      <c r="C45" t="s">
        <v>20</v>
      </c>
      <c r="D45" t="s">
        <v>84</v>
      </c>
      <c r="E45" s="21">
        <f>'S11 Filters'!AA26</f>
        <v>0.79114585896737988</v>
      </c>
      <c r="F45" s="21">
        <v>0.78820000000000001</v>
      </c>
      <c r="G45" t="s">
        <v>112</v>
      </c>
      <c r="H45" s="21">
        <v>0.83979999999999999</v>
      </c>
      <c r="I45" t="s">
        <v>120</v>
      </c>
      <c r="J45" s="10">
        <v>84.119687499999998</v>
      </c>
      <c r="K45" s="10">
        <v>4.9735236502904699E-2</v>
      </c>
    </row>
    <row r="46" spans="1:11" x14ac:dyDescent="0.2">
      <c r="A46" t="s">
        <v>23</v>
      </c>
      <c r="B46" t="s">
        <v>7</v>
      </c>
      <c r="C46" t="s">
        <v>20</v>
      </c>
      <c r="D46" t="s">
        <v>243</v>
      </c>
      <c r="E46" s="21" t="e">
        <f>'S11 Filters'!#REF!</f>
        <v>#REF!</v>
      </c>
      <c r="F46" s="21">
        <v>0.78310000000000002</v>
      </c>
      <c r="G46" t="s">
        <v>116</v>
      </c>
      <c r="H46" s="21">
        <v>0.86019999999999996</v>
      </c>
      <c r="I46" t="s">
        <v>166</v>
      </c>
      <c r="J46" s="10">
        <v>86.078562500000004</v>
      </c>
      <c r="K46" s="10">
        <v>2.4414711241377299E-2</v>
      </c>
    </row>
    <row r="47" spans="1:11" x14ac:dyDescent="0.2">
      <c r="A47" t="s">
        <v>23</v>
      </c>
      <c r="B47" t="s">
        <v>7</v>
      </c>
      <c r="C47" t="s">
        <v>20</v>
      </c>
      <c r="D47" t="s">
        <v>84</v>
      </c>
      <c r="E47" s="21">
        <f>'S11 Filters'!AA29</f>
        <v>0.79215015219319462</v>
      </c>
      <c r="F47" s="21">
        <v>0.78210000000000002</v>
      </c>
      <c r="G47" t="s">
        <v>117</v>
      </c>
      <c r="H47" s="21">
        <v>0.86009999999999998</v>
      </c>
      <c r="I47" t="s">
        <v>168</v>
      </c>
      <c r="J47" s="10">
        <v>86.078437500000007</v>
      </c>
      <c r="K47" s="10">
        <v>5.7177423975724402E-2</v>
      </c>
    </row>
    <row r="48" spans="1:11" x14ac:dyDescent="0.2">
      <c r="A48" t="s">
        <v>23</v>
      </c>
      <c r="B48" t="s">
        <v>8</v>
      </c>
      <c r="C48" t="s">
        <v>20</v>
      </c>
      <c r="D48" t="s">
        <v>243</v>
      </c>
      <c r="E48" s="21" t="e">
        <f>'S11 Filters'!#REF!</f>
        <v>#REF!</v>
      </c>
      <c r="F48" s="23" t="s">
        <v>151</v>
      </c>
      <c r="G48" s="23" t="s">
        <v>151</v>
      </c>
      <c r="H48" s="23" t="s">
        <v>151</v>
      </c>
      <c r="I48" s="23" t="s">
        <v>151</v>
      </c>
      <c r="J48" s="23" t="s">
        <v>151</v>
      </c>
      <c r="K48" s="23" t="s">
        <v>151</v>
      </c>
    </row>
    <row r="49" spans="1:12" x14ac:dyDescent="0.2">
      <c r="A49" t="s">
        <v>23</v>
      </c>
      <c r="B49" t="s">
        <v>8</v>
      </c>
      <c r="C49" t="s">
        <v>20</v>
      </c>
      <c r="D49" t="s">
        <v>84</v>
      </c>
      <c r="E49" s="21">
        <f>'S11 Filters'!AA32</f>
        <v>0.88927424254578802</v>
      </c>
      <c r="F49" s="23" t="s">
        <v>151</v>
      </c>
      <c r="G49" s="23" t="s">
        <v>151</v>
      </c>
      <c r="H49" s="23" t="s">
        <v>151</v>
      </c>
      <c r="I49" s="23" t="s">
        <v>151</v>
      </c>
      <c r="J49" s="23" t="s">
        <v>151</v>
      </c>
      <c r="K49" s="23" t="s">
        <v>151</v>
      </c>
    </row>
    <row r="51" spans="1:12" x14ac:dyDescent="0.2">
      <c r="A51" t="s">
        <v>164</v>
      </c>
      <c r="B51" t="s">
        <v>25</v>
      </c>
      <c r="C51" t="s">
        <v>19</v>
      </c>
      <c r="D51" t="s">
        <v>84</v>
      </c>
      <c r="E51" s="23" t="s">
        <v>151</v>
      </c>
      <c r="F51" s="21">
        <v>0.56330000000000002</v>
      </c>
      <c r="G51" t="s">
        <v>165</v>
      </c>
      <c r="H51" s="21">
        <v>0.56499999999999995</v>
      </c>
      <c r="I51" t="s">
        <v>167</v>
      </c>
      <c r="J51" s="10">
        <v>57.012749999999997</v>
      </c>
      <c r="K51" s="10">
        <v>9.2699194306101296E-2</v>
      </c>
      <c r="L51" t="s">
        <v>251</v>
      </c>
    </row>
    <row r="53" spans="1:12" x14ac:dyDescent="0.2">
      <c r="A53" t="s">
        <v>26</v>
      </c>
      <c r="B53" t="s">
        <v>25</v>
      </c>
      <c r="C53" t="s">
        <v>19</v>
      </c>
      <c r="D53" t="s">
        <v>84</v>
      </c>
      <c r="E53" s="23" t="s">
        <v>151</v>
      </c>
      <c r="F53" s="21">
        <v>0.7823</v>
      </c>
      <c r="G53" t="s">
        <v>270</v>
      </c>
      <c r="H53" s="21">
        <v>0.80069999999999997</v>
      </c>
      <c r="I53" s="23" t="s">
        <v>151</v>
      </c>
      <c r="J53" s="23" t="s">
        <v>151</v>
      </c>
      <c r="K53" s="23" t="s">
        <v>151</v>
      </c>
      <c r="L53" s="37" t="s">
        <v>271</v>
      </c>
    </row>
    <row r="55" spans="1:12" x14ac:dyDescent="0.2">
      <c r="A55" t="s">
        <v>18</v>
      </c>
      <c r="B55" t="s">
        <v>5</v>
      </c>
      <c r="C55" t="s">
        <v>20</v>
      </c>
      <c r="D55" t="s">
        <v>84</v>
      </c>
      <c r="E55" s="23" t="s">
        <v>151</v>
      </c>
      <c r="F55" s="21">
        <v>0.90920000000000001</v>
      </c>
      <c r="G55" t="s">
        <v>185</v>
      </c>
      <c r="H55" s="21">
        <v>0.94930000000000003</v>
      </c>
      <c r="I55" s="23" t="s">
        <v>151</v>
      </c>
      <c r="J55" s="23" t="s">
        <v>151</v>
      </c>
      <c r="K55" s="23" t="s">
        <v>151</v>
      </c>
      <c r="L55" s="7" t="s">
        <v>2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25F4A-AC67-9C4B-9D6E-F1941AA95573}">
  <dimension ref="A1:H52"/>
  <sheetViews>
    <sheetView workbookViewId="0">
      <selection activeCell="A2" sqref="A2"/>
    </sheetView>
  </sheetViews>
  <sheetFormatPr baseColWidth="10" defaultRowHeight="16" x14ac:dyDescent="0.2"/>
  <sheetData>
    <row r="1" spans="1:8" x14ac:dyDescent="0.2">
      <c r="A1" s="27" t="s">
        <v>381</v>
      </c>
    </row>
    <row r="3" spans="1:8" x14ac:dyDescent="0.2">
      <c r="A3" s="17" t="s">
        <v>294</v>
      </c>
      <c r="B3" s="17"/>
      <c r="C3" s="17"/>
      <c r="D3" s="17"/>
      <c r="E3" s="17"/>
      <c r="F3" s="17"/>
      <c r="G3" s="17"/>
      <c r="H3" s="17"/>
    </row>
    <row r="4" spans="1:8" x14ac:dyDescent="0.2">
      <c r="A4" s="17" t="s">
        <v>218</v>
      </c>
      <c r="B4" s="17"/>
      <c r="C4" s="17"/>
      <c r="D4" s="17"/>
      <c r="E4" s="17"/>
      <c r="F4" s="17"/>
      <c r="G4" s="17"/>
      <c r="H4" s="17"/>
    </row>
    <row r="5" spans="1:8" x14ac:dyDescent="0.2">
      <c r="A5" s="17" t="s">
        <v>295</v>
      </c>
      <c r="B5" s="17"/>
      <c r="C5" s="17"/>
      <c r="D5" s="17"/>
      <c r="E5" s="17"/>
      <c r="F5" s="17"/>
      <c r="G5" s="17"/>
      <c r="H5" s="17"/>
    </row>
    <row r="7" spans="1:8" x14ac:dyDescent="0.2">
      <c r="B7" s="27"/>
      <c r="C7" s="30"/>
      <c r="D7" s="30" t="s">
        <v>182</v>
      </c>
      <c r="E7" s="30" t="s">
        <v>182</v>
      </c>
    </row>
    <row r="8" spans="1:8" x14ac:dyDescent="0.2">
      <c r="B8" s="27" t="s">
        <v>186</v>
      </c>
      <c r="C8" s="30" t="s">
        <v>181</v>
      </c>
      <c r="D8" s="30" t="s">
        <v>180</v>
      </c>
      <c r="E8" s="30" t="s">
        <v>60</v>
      </c>
    </row>
    <row r="9" spans="1:8" x14ac:dyDescent="0.2">
      <c r="B9" s="2">
        <v>2098672</v>
      </c>
      <c r="C9">
        <v>1</v>
      </c>
      <c r="D9" s="21">
        <f t="shared" ref="D9:D16" si="0">B9/B$17</f>
        <v>0.11739724261876036</v>
      </c>
      <c r="E9" s="21">
        <f t="shared" ref="E9:E16" si="1">B9/B$30</f>
        <v>0.10385254691291006</v>
      </c>
    </row>
    <row r="10" spans="1:8" x14ac:dyDescent="0.2">
      <c r="B10" s="2">
        <v>8292510</v>
      </c>
      <c r="C10">
        <v>2</v>
      </c>
      <c r="D10" s="21">
        <f t="shared" si="0"/>
        <v>0.46387325336617463</v>
      </c>
      <c r="E10" s="21">
        <f t="shared" si="1"/>
        <v>0.41035392086079953</v>
      </c>
    </row>
    <row r="11" spans="1:8" x14ac:dyDescent="0.2">
      <c r="B11" s="2">
        <v>1315216</v>
      </c>
      <c r="C11">
        <v>3</v>
      </c>
      <c r="D11" s="21">
        <f t="shared" si="0"/>
        <v>7.3571635704900773E-2</v>
      </c>
      <c r="E11" s="21">
        <f t="shared" si="1"/>
        <v>6.5083315230112154E-2</v>
      </c>
    </row>
    <row r="12" spans="1:8" x14ac:dyDescent="0.2">
      <c r="B12" s="2">
        <v>1166336</v>
      </c>
      <c r="C12">
        <v>4</v>
      </c>
      <c r="D12" s="21">
        <f t="shared" si="0"/>
        <v>6.5243463660350207E-2</v>
      </c>
      <c r="E12" s="21">
        <f t="shared" si="1"/>
        <v>5.7716005243418633E-2</v>
      </c>
    </row>
    <row r="13" spans="1:8" x14ac:dyDescent="0.2">
      <c r="B13" s="2">
        <v>1132018</v>
      </c>
      <c r="C13">
        <v>5</v>
      </c>
      <c r="D13" s="21">
        <f t="shared" si="0"/>
        <v>6.3323755115046024E-2</v>
      </c>
      <c r="E13" s="21">
        <f t="shared" si="1"/>
        <v>5.6017782889016779E-2</v>
      </c>
    </row>
    <row r="14" spans="1:8" x14ac:dyDescent="0.2">
      <c r="B14" s="2">
        <v>1507608</v>
      </c>
      <c r="C14">
        <v>6</v>
      </c>
      <c r="D14" s="21">
        <f t="shared" si="0"/>
        <v>8.4333817838130057E-2</v>
      </c>
      <c r="E14" s="21">
        <f t="shared" si="1"/>
        <v>7.4603811622911298E-2</v>
      </c>
      <c r="F14" t="s">
        <v>191</v>
      </c>
    </row>
    <row r="15" spans="1:8" x14ac:dyDescent="0.2">
      <c r="B15" s="2">
        <v>1469002</v>
      </c>
      <c r="C15">
        <v>7</v>
      </c>
      <c r="D15" s="21">
        <f t="shared" si="0"/>
        <v>8.217424361760399E-2</v>
      </c>
      <c r="E15" s="21">
        <f t="shared" si="1"/>
        <v>7.2693398072761595E-2</v>
      </c>
      <c r="F15" t="s">
        <v>192</v>
      </c>
    </row>
    <row r="16" spans="1:8" x14ac:dyDescent="0.2">
      <c r="B16" s="2">
        <v>895310</v>
      </c>
      <c r="C16">
        <v>8</v>
      </c>
      <c r="D16" s="21">
        <f t="shared" si="0"/>
        <v>5.008258807903395E-2</v>
      </c>
      <c r="E16" s="21">
        <f t="shared" si="1"/>
        <v>4.4304314240909255E-2</v>
      </c>
    </row>
    <row r="17" spans="1:8" x14ac:dyDescent="0.2">
      <c r="A17" t="s">
        <v>190</v>
      </c>
      <c r="B17" s="33">
        <f>SUM(B9:B16)</f>
        <v>17876672</v>
      </c>
    </row>
    <row r="18" spans="1:8" x14ac:dyDescent="0.2">
      <c r="B18" s="22" t="s">
        <v>188</v>
      </c>
      <c r="C18" s="22" t="s">
        <v>189</v>
      </c>
      <c r="D18" s="21">
        <f>SUM(D14:D16)</f>
        <v>0.216590649534768</v>
      </c>
      <c r="E18" s="21">
        <f>SUM(E14:E16)</f>
        <v>0.19160152393658214</v>
      </c>
    </row>
    <row r="19" spans="1:8" x14ac:dyDescent="0.2">
      <c r="B19" s="22"/>
      <c r="C19" s="22"/>
      <c r="D19" s="21"/>
      <c r="E19" s="21"/>
    </row>
    <row r="20" spans="1:8" x14ac:dyDescent="0.2">
      <c r="A20" t="s">
        <v>187</v>
      </c>
      <c r="D20" s="21"/>
      <c r="E20" s="21"/>
    </row>
    <row r="21" spans="1:8" x14ac:dyDescent="0.2">
      <c r="A21" t="s">
        <v>219</v>
      </c>
      <c r="D21" s="21"/>
      <c r="E21" s="21"/>
    </row>
    <row r="22" spans="1:8" x14ac:dyDescent="0.2">
      <c r="A22" t="s">
        <v>196</v>
      </c>
      <c r="D22" s="21"/>
      <c r="E22" s="21"/>
    </row>
    <row r="23" spans="1:8" x14ac:dyDescent="0.2">
      <c r="A23" t="s">
        <v>242</v>
      </c>
      <c r="D23" s="21"/>
      <c r="E23" s="21"/>
    </row>
    <row r="24" spans="1:8" x14ac:dyDescent="0.2">
      <c r="D24" s="21"/>
      <c r="E24" s="21"/>
    </row>
    <row r="25" spans="1:8" x14ac:dyDescent="0.2">
      <c r="B25" s="27"/>
      <c r="C25" s="30"/>
      <c r="D25" s="30" t="s">
        <v>182</v>
      </c>
      <c r="E25" s="30" t="s">
        <v>182</v>
      </c>
    </row>
    <row r="26" spans="1:8" x14ac:dyDescent="0.2">
      <c r="B26" s="27" t="s">
        <v>186</v>
      </c>
      <c r="C26" s="30" t="s">
        <v>181</v>
      </c>
      <c r="D26" s="30" t="s">
        <v>180</v>
      </c>
      <c r="E26" s="30" t="s">
        <v>60</v>
      </c>
    </row>
    <row r="27" spans="1:8" x14ac:dyDescent="0.2">
      <c r="B27" s="2">
        <v>601664</v>
      </c>
      <c r="C27" t="s">
        <v>183</v>
      </c>
      <c r="D27" s="21">
        <f>B27/B$17</f>
        <v>3.3656376309863491E-2</v>
      </c>
      <c r="E27" s="21">
        <f>B27/B$30</f>
        <v>2.9773275092920246E-2</v>
      </c>
    </row>
    <row r="28" spans="1:8" x14ac:dyDescent="0.2">
      <c r="B28" s="2">
        <v>1656764</v>
      </c>
      <c r="C28" t="s">
        <v>184</v>
      </c>
      <c r="D28" s="21">
        <f>B28/B$17</f>
        <v>9.2677428997970088E-2</v>
      </c>
      <c r="E28" s="21">
        <f>B28/B$30</f>
        <v>8.1984779438435601E-2</v>
      </c>
    </row>
    <row r="29" spans="1:8" x14ac:dyDescent="0.2">
      <c r="B29" s="2">
        <v>2331518</v>
      </c>
      <c r="C29" s="22" t="s">
        <v>193</v>
      </c>
      <c r="D29" s="21">
        <f>B29/B$17</f>
        <v>0.13042237391836692</v>
      </c>
      <c r="E29" s="21">
        <f>B29/B$30</f>
        <v>0.11537490492716072</v>
      </c>
    </row>
    <row r="30" spans="1:8" x14ac:dyDescent="0.2">
      <c r="A30" t="s">
        <v>194</v>
      </c>
      <c r="B30" s="33">
        <f>B29+B17</f>
        <v>20208190</v>
      </c>
      <c r="C30" t="s">
        <v>195</v>
      </c>
    </row>
    <row r="32" spans="1:8" x14ac:dyDescent="0.2">
      <c r="A32" s="17" t="s">
        <v>296</v>
      </c>
      <c r="B32" s="17"/>
      <c r="C32" s="17"/>
      <c r="D32" s="17"/>
      <c r="E32" s="17"/>
      <c r="F32" s="17"/>
      <c r="G32" s="17"/>
      <c r="H32" s="17"/>
    </row>
    <row r="33" spans="1:8" x14ac:dyDescent="0.2">
      <c r="A33" s="17" t="s">
        <v>298</v>
      </c>
      <c r="B33" s="17"/>
      <c r="C33" s="17"/>
      <c r="D33" s="17"/>
      <c r="E33" s="17"/>
      <c r="F33" s="17"/>
      <c r="G33" s="17"/>
      <c r="H33" s="17"/>
    </row>
    <row r="34" spans="1:8" x14ac:dyDescent="0.2">
      <c r="A34" s="17" t="s">
        <v>297</v>
      </c>
      <c r="B34" s="17"/>
      <c r="C34" s="17"/>
      <c r="D34" s="17"/>
      <c r="E34" s="17"/>
      <c r="F34" s="17"/>
      <c r="G34" s="17"/>
      <c r="H34" s="17"/>
    </row>
    <row r="36" spans="1:8" x14ac:dyDescent="0.2">
      <c r="A36" s="27" t="s">
        <v>238</v>
      </c>
    </row>
    <row r="37" spans="1:8" x14ac:dyDescent="0.2">
      <c r="A37" t="s">
        <v>239</v>
      </c>
      <c r="B37" s="22" t="s">
        <v>220</v>
      </c>
      <c r="C37" s="22" t="s">
        <v>223</v>
      </c>
    </row>
    <row r="38" spans="1:8" x14ac:dyDescent="0.2">
      <c r="B38" s="22" t="s">
        <v>221</v>
      </c>
      <c r="C38" s="22" t="s">
        <v>221</v>
      </c>
    </row>
    <row r="39" spans="1:8" x14ac:dyDescent="0.2">
      <c r="A39" t="s">
        <v>240</v>
      </c>
      <c r="B39" s="22" t="s">
        <v>241</v>
      </c>
      <c r="C39" s="22" t="s">
        <v>224</v>
      </c>
    </row>
    <row r="40" spans="1:8" x14ac:dyDescent="0.2">
      <c r="B40" s="22" t="s">
        <v>222</v>
      </c>
      <c r="C40" s="22" t="s">
        <v>225</v>
      </c>
    </row>
    <row r="41" spans="1:8" x14ac:dyDescent="0.2">
      <c r="B41" s="30" t="s">
        <v>236</v>
      </c>
      <c r="C41" s="30" t="s">
        <v>235</v>
      </c>
      <c r="D41" t="s">
        <v>237</v>
      </c>
    </row>
    <row r="42" spans="1:8" x14ac:dyDescent="0.2">
      <c r="A42" s="27" t="s">
        <v>85</v>
      </c>
      <c r="B42" s="15">
        <v>0.94499999999999995</v>
      </c>
      <c r="C42" s="15">
        <v>0.94930000000000003</v>
      </c>
    </row>
    <row r="43" spans="1:8" x14ac:dyDescent="0.2">
      <c r="A43" s="27" t="s">
        <v>226</v>
      </c>
      <c r="B43" s="15">
        <v>0.91200000000000003</v>
      </c>
      <c r="C43" s="15">
        <v>0.98329999999999995</v>
      </c>
    </row>
    <row r="44" spans="1:8" x14ac:dyDescent="0.2">
      <c r="A44" s="27" t="s">
        <v>227</v>
      </c>
      <c r="B44" s="15">
        <v>0.98299999999999998</v>
      </c>
      <c r="C44" s="15">
        <v>0.91539999999999999</v>
      </c>
    </row>
    <row r="45" spans="1:8" x14ac:dyDescent="0.2">
      <c r="A45" s="27" t="s">
        <v>228</v>
      </c>
      <c r="B45" s="15">
        <v>0.98099999999999998</v>
      </c>
      <c r="C45" s="15">
        <v>0.92069999999999996</v>
      </c>
    </row>
    <row r="46" spans="1:8" x14ac:dyDescent="0.2">
      <c r="A46" s="27" t="s">
        <v>229</v>
      </c>
      <c r="B46" s="15">
        <v>0.94499999999999995</v>
      </c>
      <c r="C46" s="15">
        <v>0.95099999999999996</v>
      </c>
    </row>
    <row r="47" spans="1:8" x14ac:dyDescent="0.2">
      <c r="A47" s="27" t="s">
        <v>230</v>
      </c>
      <c r="B47" s="1">
        <v>0.89700000000000002</v>
      </c>
      <c r="C47" s="1">
        <v>0.90069999999999995</v>
      </c>
    </row>
    <row r="48" spans="1:8" x14ac:dyDescent="0.2">
      <c r="A48" s="27" t="s">
        <v>231</v>
      </c>
      <c r="B48" s="15">
        <v>0.99199999999999999</v>
      </c>
      <c r="C48" s="15">
        <v>0.99439999999999995</v>
      </c>
    </row>
    <row r="49" spans="1:3" x14ac:dyDescent="0.2">
      <c r="A49" s="27" t="s">
        <v>232</v>
      </c>
      <c r="B49" s="15">
        <v>0.99199999999999999</v>
      </c>
      <c r="C49" s="15">
        <v>0.99409999999999998</v>
      </c>
    </row>
    <row r="50" spans="1:3" x14ac:dyDescent="0.2">
      <c r="A50" s="27" t="s">
        <v>233</v>
      </c>
      <c r="B50" s="15">
        <v>0.46500000000000002</v>
      </c>
      <c r="C50" s="15">
        <v>0.53400000000000003</v>
      </c>
    </row>
    <row r="51" spans="1:3" x14ac:dyDescent="0.2">
      <c r="A51" s="27" t="s">
        <v>234</v>
      </c>
      <c r="B51" s="15" t="s">
        <v>151</v>
      </c>
      <c r="C51" s="15" t="s">
        <v>151</v>
      </c>
    </row>
    <row r="52" spans="1:3" x14ac:dyDescent="0.2">
      <c r="A52" s="27" t="s">
        <v>79</v>
      </c>
      <c r="B52" t="s">
        <v>83</v>
      </c>
      <c r="C52" t="s">
        <v>1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C5F5B-CC29-E947-9FE7-BAA3030B0045}">
  <dimension ref="A1:H19"/>
  <sheetViews>
    <sheetView workbookViewId="0">
      <selection activeCell="A2" sqref="A2"/>
    </sheetView>
  </sheetViews>
  <sheetFormatPr baseColWidth="10" defaultRowHeight="16" x14ac:dyDescent="0.2"/>
  <cols>
    <col min="2" max="2" width="18.5" customWidth="1"/>
    <col min="4" max="4" width="10.83203125" style="10"/>
  </cols>
  <sheetData>
    <row r="1" spans="1:8" x14ac:dyDescent="0.2">
      <c r="A1" s="27" t="s">
        <v>382</v>
      </c>
    </row>
    <row r="3" spans="1:8" x14ac:dyDescent="0.2">
      <c r="A3" s="17" t="s">
        <v>63</v>
      </c>
      <c r="B3" s="17"/>
      <c r="C3" s="17"/>
      <c r="D3" s="18"/>
      <c r="E3" s="17"/>
      <c r="F3" s="17"/>
      <c r="G3" s="17"/>
      <c r="H3" s="17"/>
    </row>
    <row r="4" spans="1:8" x14ac:dyDescent="0.2">
      <c r="A4" s="17" t="s">
        <v>64</v>
      </c>
      <c r="B4" s="17"/>
      <c r="C4" s="17"/>
      <c r="D4" s="18"/>
      <c r="E4" s="17"/>
      <c r="F4" s="17"/>
      <c r="G4" s="17"/>
      <c r="H4" s="17"/>
    </row>
    <row r="6" spans="1:8" x14ac:dyDescent="0.2">
      <c r="A6" s="40"/>
      <c r="B6" s="40" t="s">
        <v>98</v>
      </c>
      <c r="C6" s="40" t="s">
        <v>208</v>
      </c>
      <c r="D6" s="38" t="s">
        <v>13</v>
      </c>
      <c r="E6" s="39" t="s">
        <v>13</v>
      </c>
      <c r="F6" s="39" t="s">
        <v>14</v>
      </c>
      <c r="G6" s="39"/>
    </row>
    <row r="7" spans="1:8" x14ac:dyDescent="0.2">
      <c r="A7" s="40" t="s">
        <v>24</v>
      </c>
      <c r="B7" s="40" t="s">
        <v>255</v>
      </c>
      <c r="C7" s="40" t="s">
        <v>254</v>
      </c>
      <c r="D7" s="38" t="s">
        <v>15</v>
      </c>
      <c r="E7" s="39" t="s">
        <v>16</v>
      </c>
      <c r="F7" s="39" t="s">
        <v>17</v>
      </c>
      <c r="G7" s="39" t="s">
        <v>253</v>
      </c>
    </row>
    <row r="8" spans="1:8" x14ac:dyDescent="0.2">
      <c r="A8" s="8"/>
      <c r="B8" s="8"/>
      <c r="C8" s="8"/>
      <c r="D8" s="9"/>
      <c r="E8" s="8"/>
      <c r="F8" s="8"/>
      <c r="G8" s="8"/>
    </row>
    <row r="9" spans="1:8" x14ac:dyDescent="0.2">
      <c r="A9" s="8" t="s">
        <v>18</v>
      </c>
      <c r="B9" s="8" t="s">
        <v>257</v>
      </c>
      <c r="C9" s="8" t="s">
        <v>19</v>
      </c>
      <c r="D9" s="9">
        <v>3.3803699999999999E-2</v>
      </c>
      <c r="E9" s="8">
        <v>0</v>
      </c>
      <c r="F9" s="8">
        <v>326</v>
      </c>
      <c r="G9" s="8"/>
    </row>
    <row r="10" spans="1:8" x14ac:dyDescent="0.2">
      <c r="A10" s="8" t="s">
        <v>18</v>
      </c>
      <c r="B10" s="8" t="s">
        <v>257</v>
      </c>
      <c r="C10" s="8" t="s">
        <v>20</v>
      </c>
      <c r="D10" s="9">
        <v>4.3329600000000003E-2</v>
      </c>
      <c r="E10" s="8">
        <v>0</v>
      </c>
      <c r="F10" s="8">
        <v>252</v>
      </c>
      <c r="G10" s="8"/>
    </row>
    <row r="11" spans="1:8" x14ac:dyDescent="0.2">
      <c r="A11" s="8"/>
      <c r="B11" s="8"/>
      <c r="C11" s="8"/>
      <c r="D11" s="9"/>
      <c r="E11" s="8"/>
      <c r="F11" s="8"/>
      <c r="G11" s="8"/>
    </row>
    <row r="12" spans="1:8" x14ac:dyDescent="0.2">
      <c r="A12" s="8" t="s">
        <v>21</v>
      </c>
      <c r="B12" s="8" t="s">
        <v>258</v>
      </c>
      <c r="C12" s="8" t="s">
        <v>19</v>
      </c>
      <c r="D12" s="9">
        <v>3.6454500000000001E-2</v>
      </c>
      <c r="E12" s="8">
        <v>0</v>
      </c>
      <c r="F12" s="8">
        <v>303</v>
      </c>
      <c r="G12" s="8"/>
    </row>
    <row r="13" spans="1:8" x14ac:dyDescent="0.2">
      <c r="A13" s="8" t="s">
        <v>21</v>
      </c>
      <c r="B13" s="8" t="s">
        <v>258</v>
      </c>
      <c r="C13" s="8" t="s">
        <v>20</v>
      </c>
      <c r="D13" s="9">
        <v>6.1326400000000003E-2</v>
      </c>
      <c r="E13" s="8">
        <v>0</v>
      </c>
      <c r="F13" s="8">
        <v>160</v>
      </c>
      <c r="G13" s="8"/>
    </row>
    <row r="14" spans="1:8" x14ac:dyDescent="0.2">
      <c r="A14" s="8"/>
      <c r="B14" s="8"/>
      <c r="C14" s="8"/>
      <c r="D14" s="9"/>
      <c r="E14" s="8"/>
      <c r="F14" s="8"/>
      <c r="G14" s="8"/>
    </row>
    <row r="15" spans="1:8" x14ac:dyDescent="0.2">
      <c r="A15" s="8" t="s">
        <v>22</v>
      </c>
      <c r="B15" s="8" t="s">
        <v>256</v>
      </c>
      <c r="C15" s="8" t="s">
        <v>19</v>
      </c>
      <c r="D15" s="9">
        <v>5.9087999999999996E-3</v>
      </c>
      <c r="E15" s="8">
        <v>0</v>
      </c>
      <c r="F15" s="8">
        <v>791</v>
      </c>
      <c r="G15" s="8"/>
    </row>
    <row r="16" spans="1:8" x14ac:dyDescent="0.2">
      <c r="A16" s="8" t="s">
        <v>22</v>
      </c>
      <c r="B16" s="8" t="s">
        <v>256</v>
      </c>
      <c r="C16" s="8" t="s">
        <v>20</v>
      </c>
      <c r="D16" s="9">
        <v>2.6304000000000002E-3</v>
      </c>
      <c r="E16" s="8">
        <v>0</v>
      </c>
      <c r="F16" s="8">
        <v>898</v>
      </c>
      <c r="G16" s="8"/>
    </row>
    <row r="17" spans="1:7" x14ac:dyDescent="0.2">
      <c r="A17" s="8"/>
      <c r="B17" s="8"/>
      <c r="C17" s="8"/>
      <c r="D17" s="9"/>
      <c r="E17" s="8"/>
      <c r="F17" s="8"/>
      <c r="G17" s="8"/>
    </row>
    <row r="18" spans="1:7" x14ac:dyDescent="0.2">
      <c r="A18" s="8" t="s">
        <v>23</v>
      </c>
      <c r="B18" s="8" t="s">
        <v>259</v>
      </c>
      <c r="C18" s="8" t="s">
        <v>19</v>
      </c>
      <c r="D18" s="9">
        <v>3.0091300000000001E-2</v>
      </c>
      <c r="E18" s="8">
        <v>0</v>
      </c>
      <c r="F18" s="8">
        <v>362</v>
      </c>
      <c r="G18" s="8"/>
    </row>
    <row r="19" spans="1:7" x14ac:dyDescent="0.2">
      <c r="A19" s="8" t="s">
        <v>23</v>
      </c>
      <c r="B19" s="8" t="s">
        <v>260</v>
      </c>
      <c r="C19" s="8" t="s">
        <v>20</v>
      </c>
      <c r="D19" s="9">
        <v>1.26347E-2</v>
      </c>
      <c r="E19" s="8">
        <v>0</v>
      </c>
      <c r="F19" s="8">
        <v>622</v>
      </c>
      <c r="G19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2CFF3-1FB2-3A40-B155-6FCEBD16E857}">
  <dimension ref="A1:AJ81"/>
  <sheetViews>
    <sheetView zoomScale="93" workbookViewId="0">
      <selection activeCell="A2" sqref="A2"/>
    </sheetView>
  </sheetViews>
  <sheetFormatPr baseColWidth="10" defaultRowHeight="16" x14ac:dyDescent="0.2"/>
  <cols>
    <col min="1" max="1" width="6.33203125" customWidth="1"/>
    <col min="2" max="2" width="13.33203125" customWidth="1"/>
    <col min="10" max="10" width="6.33203125" customWidth="1"/>
    <col min="11" max="11" width="13.33203125" customWidth="1"/>
    <col min="19" max="19" width="6.6640625" customWidth="1"/>
    <col min="20" max="20" width="13.33203125" customWidth="1"/>
    <col min="22" max="24" width="12" bestFit="1" customWidth="1"/>
    <col min="28" max="28" width="6.5" customWidth="1"/>
  </cols>
  <sheetData>
    <row r="1" spans="1:36" x14ac:dyDescent="0.2">
      <c r="A1" s="27" t="s">
        <v>383</v>
      </c>
    </row>
    <row r="3" spans="1:36" x14ac:dyDescent="0.2">
      <c r="A3" s="17" t="s">
        <v>310</v>
      </c>
      <c r="B3" s="17"/>
      <c r="C3" s="17"/>
      <c r="D3" s="17"/>
      <c r="E3" s="17"/>
      <c r="F3" s="17"/>
      <c r="G3" s="17"/>
      <c r="H3" s="17"/>
      <c r="I3" s="17"/>
    </row>
    <row r="4" spans="1:36" x14ac:dyDescent="0.2">
      <c r="A4" s="17" t="s">
        <v>309</v>
      </c>
      <c r="B4" s="17"/>
      <c r="C4" s="17"/>
      <c r="D4" s="17"/>
      <c r="E4" s="17"/>
      <c r="F4" s="17"/>
      <c r="G4" s="17"/>
      <c r="H4" s="17"/>
      <c r="I4" s="17"/>
    </row>
    <row r="5" spans="1:36" x14ac:dyDescent="0.2">
      <c r="A5" s="17" t="s">
        <v>311</v>
      </c>
      <c r="B5" s="17"/>
      <c r="C5" s="17"/>
      <c r="D5" s="17"/>
      <c r="E5" s="17"/>
      <c r="F5" s="17"/>
      <c r="G5" s="17"/>
      <c r="H5" s="17"/>
      <c r="I5" s="17"/>
    </row>
    <row r="6" spans="1:36" x14ac:dyDescent="0.2">
      <c r="A6" s="17" t="s">
        <v>313</v>
      </c>
      <c r="B6" s="17"/>
      <c r="C6" s="17"/>
      <c r="D6" s="17"/>
      <c r="E6" s="17"/>
      <c r="F6" s="17"/>
      <c r="G6" s="17"/>
      <c r="H6" s="17"/>
      <c r="I6" s="17"/>
    </row>
    <row r="7" spans="1:36" x14ac:dyDescent="0.2">
      <c r="A7" s="17" t="s">
        <v>312</v>
      </c>
      <c r="B7" s="17"/>
      <c r="C7" s="17"/>
      <c r="D7" s="17"/>
      <c r="E7" s="17"/>
      <c r="F7" s="17"/>
      <c r="G7" s="17"/>
      <c r="H7" s="17"/>
      <c r="I7" s="17"/>
    </row>
    <row r="8" spans="1:36" x14ac:dyDescent="0.2">
      <c r="A8" s="17" t="s">
        <v>316</v>
      </c>
      <c r="B8" s="17"/>
      <c r="C8" s="17"/>
      <c r="D8" s="17"/>
      <c r="E8" s="17"/>
      <c r="F8" s="17"/>
      <c r="G8" s="17"/>
      <c r="H8" s="17"/>
      <c r="I8" s="17"/>
    </row>
    <row r="10" spans="1:36" x14ac:dyDescent="0.2">
      <c r="B10" s="6" t="s">
        <v>9</v>
      </c>
      <c r="C10" s="2">
        <f>48181504/4</f>
        <v>12045376</v>
      </c>
      <c r="D10" s="2" t="s">
        <v>265</v>
      </c>
      <c r="E10" s="2">
        <f>45406588/4</f>
        <v>11351647</v>
      </c>
      <c r="F10" s="2" t="s">
        <v>265</v>
      </c>
      <c r="G10" s="2">
        <f>E10+C10</f>
        <v>23397023</v>
      </c>
      <c r="H10" s="1" t="s">
        <v>264</v>
      </c>
      <c r="I10" s="1"/>
      <c r="K10" s="6" t="s">
        <v>68</v>
      </c>
      <c r="L10" s="2">
        <f>139004088/4</f>
        <v>34751022</v>
      </c>
      <c r="M10" s="2" t="s">
        <v>265</v>
      </c>
      <c r="N10" s="2">
        <f>88981828/4</f>
        <v>22245457</v>
      </c>
      <c r="O10" s="2" t="s">
        <v>265</v>
      </c>
      <c r="P10" s="2">
        <f>N10+L10</f>
        <v>56996479</v>
      </c>
      <c r="Q10" s="1" t="s">
        <v>264</v>
      </c>
      <c r="R10" s="1"/>
      <c r="T10" s="6" t="s">
        <v>74</v>
      </c>
      <c r="U10" s="2">
        <f>92039100/4</f>
        <v>23009775</v>
      </c>
      <c r="V10" s="2" t="s">
        <v>265</v>
      </c>
      <c r="W10" s="2">
        <f>161076176/4</f>
        <v>40269044</v>
      </c>
      <c r="X10" s="2" t="s">
        <v>265</v>
      </c>
      <c r="Y10" s="2">
        <f>W10+U10</f>
        <v>63278819</v>
      </c>
      <c r="Z10" s="1" t="s">
        <v>264</v>
      </c>
      <c r="AA10" s="1"/>
      <c r="AC10" s="6" t="s">
        <v>171</v>
      </c>
      <c r="AD10" s="2" t="s">
        <v>315</v>
      </c>
      <c r="AE10" s="2"/>
      <c r="AF10" s="2"/>
      <c r="AG10" s="2"/>
      <c r="AH10" s="1"/>
      <c r="AI10" s="1"/>
      <c r="AJ10" s="1"/>
    </row>
    <row r="11" spans="1:36" x14ac:dyDescent="0.2">
      <c r="B11" s="5" t="s">
        <v>25</v>
      </c>
      <c r="C11" s="3" t="s">
        <v>0</v>
      </c>
      <c r="D11" s="3" t="s">
        <v>2</v>
      </c>
      <c r="E11" s="3" t="s">
        <v>1</v>
      </c>
      <c r="F11" s="3" t="s">
        <v>2</v>
      </c>
      <c r="G11" s="4" t="s">
        <v>3</v>
      </c>
      <c r="H11" s="4" t="s">
        <v>4</v>
      </c>
      <c r="I11" s="4" t="s">
        <v>10</v>
      </c>
      <c r="K11" s="5" t="s">
        <v>25</v>
      </c>
      <c r="L11" s="3" t="s">
        <v>69</v>
      </c>
      <c r="M11" s="3" t="s">
        <v>2</v>
      </c>
      <c r="N11" s="3" t="s">
        <v>70</v>
      </c>
      <c r="O11" s="3" t="s">
        <v>2</v>
      </c>
      <c r="P11" s="4" t="s">
        <v>71</v>
      </c>
      <c r="Q11" s="4" t="s">
        <v>72</v>
      </c>
      <c r="R11" s="4" t="s">
        <v>10</v>
      </c>
      <c r="T11" s="5" t="s">
        <v>25</v>
      </c>
      <c r="U11" s="3" t="s">
        <v>75</v>
      </c>
      <c r="V11" s="3" t="s">
        <v>2</v>
      </c>
      <c r="W11" s="3" t="s">
        <v>76</v>
      </c>
      <c r="X11" s="3" t="s">
        <v>2</v>
      </c>
      <c r="Y11" s="4" t="s">
        <v>78</v>
      </c>
      <c r="Z11" s="4" t="s">
        <v>77</v>
      </c>
      <c r="AA11" s="4" t="s">
        <v>10</v>
      </c>
      <c r="AC11" s="5" t="s">
        <v>25</v>
      </c>
      <c r="AD11" s="3" t="s">
        <v>156</v>
      </c>
      <c r="AE11" s="3" t="s">
        <v>2</v>
      </c>
      <c r="AF11" s="3" t="s">
        <v>157</v>
      </c>
      <c r="AG11" s="3" t="s">
        <v>2</v>
      </c>
      <c r="AH11" s="4" t="s">
        <v>156</v>
      </c>
      <c r="AI11" s="4" t="s">
        <v>157</v>
      </c>
      <c r="AJ11" s="4" t="s">
        <v>10</v>
      </c>
    </row>
    <row r="12" spans="1:36" x14ac:dyDescent="0.2">
      <c r="B12" t="s">
        <v>314</v>
      </c>
      <c r="C12" s="2">
        <v>7204992</v>
      </c>
      <c r="D12" s="2">
        <v>8190757</v>
      </c>
      <c r="E12" s="2">
        <v>4541788</v>
      </c>
      <c r="F12" s="2">
        <v>8025958</v>
      </c>
      <c r="G12" s="1">
        <f>C12/D12</f>
        <v>0.87964909714694262</v>
      </c>
      <c r="H12" s="1">
        <f>E12/F12</f>
        <v>0.5658873370630646</v>
      </c>
      <c r="I12" s="1">
        <f>(H12+G12)/2</f>
        <v>0.72276821710500361</v>
      </c>
      <c r="K12" t="s">
        <v>314</v>
      </c>
      <c r="L12" s="2">
        <v>20872162</v>
      </c>
      <c r="M12" s="2">
        <v>24522629</v>
      </c>
      <c r="N12" s="2">
        <v>12561551</v>
      </c>
      <c r="O12" s="2">
        <v>13600561</v>
      </c>
      <c r="P12" s="1">
        <f>L12/M12</f>
        <v>0.85113883996695461</v>
      </c>
      <c r="Q12" s="1">
        <f>N12/O12</f>
        <v>0.92360535716137004</v>
      </c>
      <c r="R12" s="1">
        <f>(Q12+P12)/2</f>
        <v>0.88737209856416233</v>
      </c>
      <c r="T12" t="s">
        <v>314</v>
      </c>
      <c r="U12" s="2">
        <v>12364931</v>
      </c>
      <c r="V12" s="2">
        <v>18807524</v>
      </c>
      <c r="W12" s="2">
        <v>26378744</v>
      </c>
      <c r="X12" s="2">
        <v>33766081</v>
      </c>
      <c r="Y12" s="1">
        <f>U12/V12</f>
        <v>0.65744597747156941</v>
      </c>
      <c r="Z12" s="1">
        <f>W12/X12</f>
        <v>0.78122018365116164</v>
      </c>
      <c r="AA12" s="1">
        <f>(Z12+Y12)/2</f>
        <v>0.71933308056136558</v>
      </c>
      <c r="AC12" t="s">
        <v>314</v>
      </c>
      <c r="AD12" s="2">
        <v>2583002</v>
      </c>
      <c r="AE12" s="2">
        <v>3998562</v>
      </c>
      <c r="AF12" s="2">
        <v>1851204</v>
      </c>
      <c r="AG12" s="2">
        <v>3998562</v>
      </c>
      <c r="AH12" s="1">
        <f>AD12/AE12</f>
        <v>0.64598273079171964</v>
      </c>
      <c r="AI12" s="1">
        <f>AF12/AG12</f>
        <v>0.46296743679352725</v>
      </c>
      <c r="AJ12" s="1">
        <f>(AI12+AH12)/2</f>
        <v>0.55447508379262345</v>
      </c>
    </row>
    <row r="13" spans="1:36" x14ac:dyDescent="0.2">
      <c r="B13" t="s">
        <v>12</v>
      </c>
      <c r="C13" s="2">
        <v>7146559</v>
      </c>
      <c r="D13" s="2">
        <v>8076864</v>
      </c>
      <c r="E13" s="2">
        <v>4494300</v>
      </c>
      <c r="F13" s="2">
        <v>7904316</v>
      </c>
      <c r="G13" s="1">
        <f>C13/D13</f>
        <v>0.88481853848226244</v>
      </c>
      <c r="H13" s="1">
        <f>E13/F13</f>
        <v>0.56858809794547682</v>
      </c>
      <c r="I13" s="1">
        <f>(H13+G13)/2</f>
        <v>0.72670331821386958</v>
      </c>
      <c r="K13" t="s">
        <v>12</v>
      </c>
      <c r="L13" s="2">
        <v>20317311</v>
      </c>
      <c r="M13" s="2">
        <v>23647405</v>
      </c>
      <c r="N13" s="2">
        <v>12266503</v>
      </c>
      <c r="O13" s="2">
        <v>13224882</v>
      </c>
      <c r="P13" s="1">
        <f>L13/M13</f>
        <v>0.85917719090107347</v>
      </c>
      <c r="Q13" s="1">
        <f>N13/O13</f>
        <v>0.92753213223376962</v>
      </c>
      <c r="R13" s="1">
        <f>(Q13+P13)/2</f>
        <v>0.89335466156742149</v>
      </c>
      <c r="T13" t="s">
        <v>12</v>
      </c>
      <c r="U13" s="2">
        <v>12062979</v>
      </c>
      <c r="V13" s="2">
        <v>17844756</v>
      </c>
      <c r="W13" s="2">
        <v>25863290</v>
      </c>
      <c r="X13" s="2">
        <v>32988772</v>
      </c>
      <c r="Y13" s="1">
        <f>U13/V13</f>
        <v>0.67599573790753986</v>
      </c>
      <c r="Z13" s="1">
        <f>W13/X13</f>
        <v>0.78400281162330021</v>
      </c>
      <c r="AA13" s="1">
        <f>(Z13+Y13)/2</f>
        <v>0.72999927476542004</v>
      </c>
      <c r="AC13" t="s">
        <v>12</v>
      </c>
      <c r="AD13" s="2">
        <v>2550280</v>
      </c>
      <c r="AE13" s="2">
        <v>3952942</v>
      </c>
      <c r="AF13" s="2">
        <v>1836849</v>
      </c>
      <c r="AG13" s="2">
        <v>3947787</v>
      </c>
      <c r="AH13" s="1">
        <f>AD13/AE13</f>
        <v>0.64515998463928892</v>
      </c>
      <c r="AI13" s="1">
        <f>AF13/AG13</f>
        <v>0.46528574110001375</v>
      </c>
      <c r="AJ13" s="1">
        <f>(AI13+AH13)/2</f>
        <v>0.55522286286965139</v>
      </c>
    </row>
    <row r="14" spans="1:36" x14ac:dyDescent="0.2">
      <c r="B14" s="5" t="s">
        <v>7</v>
      </c>
      <c r="C14" s="3" t="s">
        <v>0</v>
      </c>
      <c r="D14" s="3" t="s">
        <v>2</v>
      </c>
      <c r="E14" s="3" t="s">
        <v>1</v>
      </c>
      <c r="F14" s="3" t="s">
        <v>2</v>
      </c>
      <c r="G14" s="4" t="s">
        <v>3</v>
      </c>
      <c r="H14" s="4" t="s">
        <v>4</v>
      </c>
      <c r="I14" s="4" t="s">
        <v>10</v>
      </c>
      <c r="K14" s="5" t="s">
        <v>7</v>
      </c>
      <c r="L14" s="3" t="s">
        <v>69</v>
      </c>
      <c r="M14" s="3" t="s">
        <v>2</v>
      </c>
      <c r="N14" s="3" t="s">
        <v>70</v>
      </c>
      <c r="O14" s="3" t="s">
        <v>2</v>
      </c>
      <c r="P14" s="4" t="s">
        <v>71</v>
      </c>
      <c r="Q14" s="4" t="s">
        <v>72</v>
      </c>
      <c r="R14" s="4" t="s">
        <v>10</v>
      </c>
      <c r="T14" s="5" t="s">
        <v>7</v>
      </c>
      <c r="U14" s="3" t="s">
        <v>75</v>
      </c>
      <c r="V14" s="3" t="s">
        <v>2</v>
      </c>
      <c r="W14" s="3" t="s">
        <v>76</v>
      </c>
      <c r="X14" s="3" t="s">
        <v>2</v>
      </c>
      <c r="Y14" s="4" t="s">
        <v>78</v>
      </c>
      <c r="Z14" s="4" t="s">
        <v>77</v>
      </c>
      <c r="AA14" s="4" t="s">
        <v>10</v>
      </c>
      <c r="AC14" s="5" t="s">
        <v>7</v>
      </c>
      <c r="AD14" s="3" t="s">
        <v>156</v>
      </c>
      <c r="AE14" s="3" t="s">
        <v>2</v>
      </c>
      <c r="AF14" s="3" t="s">
        <v>157</v>
      </c>
      <c r="AG14" s="3" t="s">
        <v>2</v>
      </c>
      <c r="AH14" s="4" t="s">
        <v>156</v>
      </c>
      <c r="AI14" s="4" t="s">
        <v>157</v>
      </c>
      <c r="AJ14" s="4" t="s">
        <v>10</v>
      </c>
    </row>
    <row r="15" spans="1:36" x14ac:dyDescent="0.2">
      <c r="B15" t="s">
        <v>314</v>
      </c>
      <c r="C15" s="2">
        <v>7121835</v>
      </c>
      <c r="D15" s="2">
        <v>7909832</v>
      </c>
      <c r="E15" s="2">
        <v>4438587</v>
      </c>
      <c r="F15" s="2">
        <v>7935242</v>
      </c>
      <c r="G15" s="1">
        <f>C15/D15</f>
        <v>0.9003775301422331</v>
      </c>
      <c r="H15" s="1">
        <f>E15/F15</f>
        <v>0.55935118298849618</v>
      </c>
      <c r="I15" s="1">
        <f>(H15+G15)/2</f>
        <v>0.72986435656536464</v>
      </c>
      <c r="K15" t="s">
        <v>314</v>
      </c>
      <c r="L15" s="2">
        <v>18362331</v>
      </c>
      <c r="M15" s="2">
        <v>20598729</v>
      </c>
      <c r="N15" s="2">
        <v>10992588</v>
      </c>
      <c r="O15" s="2">
        <v>11651644</v>
      </c>
      <c r="P15" s="1">
        <f>L15/M15</f>
        <v>0.89143029164566412</v>
      </c>
      <c r="Q15" s="1">
        <f>N15/O15</f>
        <v>0.94343665151458456</v>
      </c>
      <c r="R15" s="1">
        <f>(Q15+P15)/2</f>
        <v>0.91743347158012434</v>
      </c>
      <c r="T15" t="s">
        <v>314</v>
      </c>
      <c r="U15" s="2">
        <v>12041459</v>
      </c>
      <c r="V15" s="2">
        <v>16075207</v>
      </c>
      <c r="W15" s="2">
        <v>24010403</v>
      </c>
      <c r="X15" s="2">
        <v>31182861</v>
      </c>
      <c r="Y15" s="1">
        <f>U15/V15</f>
        <v>0.7490702297021743</v>
      </c>
      <c r="Z15" s="1">
        <f>W15/X15</f>
        <v>0.76998717340272271</v>
      </c>
      <c r="AA15" s="1">
        <f>(Z15+Y15)/2</f>
        <v>0.75952870155244856</v>
      </c>
      <c r="AC15" t="s">
        <v>11</v>
      </c>
      <c r="AD15" s="2">
        <v>612836</v>
      </c>
      <c r="AE15" s="2">
        <v>1110557</v>
      </c>
      <c r="AF15" s="2">
        <v>637325</v>
      </c>
      <c r="AG15" s="2">
        <v>1125103</v>
      </c>
      <c r="AH15" s="1">
        <f>AD15/AE15</f>
        <v>0.55182759642233581</v>
      </c>
      <c r="AI15" s="1">
        <f>AF15/AG15</f>
        <v>0.56645924861990415</v>
      </c>
      <c r="AJ15" s="1">
        <f>(AI15+AH15)/2</f>
        <v>0.55914342252112004</v>
      </c>
    </row>
    <row r="16" spans="1:36" x14ac:dyDescent="0.2">
      <c r="B16" t="s">
        <v>12</v>
      </c>
      <c r="C16" s="2">
        <v>7120022</v>
      </c>
      <c r="D16" s="2">
        <v>7907567</v>
      </c>
      <c r="E16" s="2">
        <v>4437683</v>
      </c>
      <c r="F16" s="2">
        <v>7929755</v>
      </c>
      <c r="G16" s="1">
        <f>C16/D16</f>
        <v>0.90040615526874446</v>
      </c>
      <c r="H16" s="1">
        <f>E16/F16</f>
        <v>0.55962422546472113</v>
      </c>
      <c r="I16" s="1">
        <f>(H16+G16)/2</f>
        <v>0.73001519036673279</v>
      </c>
      <c r="K16" t="s">
        <v>12</v>
      </c>
      <c r="L16" s="2">
        <v>18361464</v>
      </c>
      <c r="M16" s="2">
        <v>20591009</v>
      </c>
      <c r="N16" s="2">
        <v>10991690</v>
      </c>
      <c r="O16" s="2">
        <v>11650474</v>
      </c>
      <c r="P16" s="1">
        <f>L16/M16</f>
        <v>0.89172240175311468</v>
      </c>
      <c r="Q16" s="1">
        <f>N16/O16</f>
        <v>0.94345431782432199</v>
      </c>
      <c r="R16" s="1">
        <f>(Q16+P16)/2</f>
        <v>0.91758835978871833</v>
      </c>
      <c r="T16" t="s">
        <v>12</v>
      </c>
      <c r="U16" s="2">
        <v>9773467</v>
      </c>
      <c r="V16" s="2">
        <v>12348515</v>
      </c>
      <c r="W16" s="2">
        <v>16821449</v>
      </c>
      <c r="X16" s="2">
        <v>21446050</v>
      </c>
      <c r="Y16" s="1">
        <f>U16/V16</f>
        <v>0.7914690146952893</v>
      </c>
      <c r="Z16" s="1">
        <f>W16/X16</f>
        <v>0.78436117606738776</v>
      </c>
      <c r="AA16" s="1">
        <f>(Z16+Y16)/2</f>
        <v>0.78791509538133853</v>
      </c>
      <c r="AC16" t="s">
        <v>12</v>
      </c>
      <c r="AD16" s="2">
        <v>482056</v>
      </c>
      <c r="AE16" s="2">
        <v>824803</v>
      </c>
      <c r="AF16" s="2">
        <v>471052</v>
      </c>
      <c r="AG16" s="2">
        <v>843038</v>
      </c>
      <c r="AH16" s="1">
        <f>AD16/AE16</f>
        <v>0.58444986257324472</v>
      </c>
      <c r="AI16" s="1">
        <f>AF16/AG16</f>
        <v>0.55875535859593517</v>
      </c>
      <c r="AJ16" s="32">
        <f>(AI16+AH16)/2</f>
        <v>0.57160261058458994</v>
      </c>
    </row>
    <row r="17" spans="2:36" x14ac:dyDescent="0.2">
      <c r="B17" s="5" t="s">
        <v>50</v>
      </c>
      <c r="C17" s="3" t="s">
        <v>0</v>
      </c>
      <c r="D17" s="3" t="s">
        <v>2</v>
      </c>
      <c r="E17" s="3" t="s">
        <v>1</v>
      </c>
      <c r="F17" s="3" t="s">
        <v>2</v>
      </c>
      <c r="G17" s="4" t="s">
        <v>3</v>
      </c>
      <c r="H17" s="4" t="s">
        <v>4</v>
      </c>
      <c r="I17" s="4" t="s">
        <v>10</v>
      </c>
      <c r="K17" s="5" t="s">
        <v>50</v>
      </c>
      <c r="L17" s="3" t="s">
        <v>69</v>
      </c>
      <c r="M17" s="3" t="s">
        <v>2</v>
      </c>
      <c r="N17" s="3" t="s">
        <v>70</v>
      </c>
      <c r="O17" s="3" t="s">
        <v>2</v>
      </c>
      <c r="P17" s="4" t="s">
        <v>71</v>
      </c>
      <c r="Q17" s="4" t="s">
        <v>72</v>
      </c>
      <c r="R17" s="4" t="s">
        <v>10</v>
      </c>
      <c r="T17" s="5" t="s">
        <v>50</v>
      </c>
      <c r="U17" s="3" t="s">
        <v>75</v>
      </c>
      <c r="V17" s="3" t="s">
        <v>2</v>
      </c>
      <c r="W17" s="3" t="s">
        <v>76</v>
      </c>
      <c r="X17" s="3" t="s">
        <v>2</v>
      </c>
      <c r="Y17" s="4" t="s">
        <v>78</v>
      </c>
      <c r="Z17" s="4" t="s">
        <v>77</v>
      </c>
      <c r="AA17" s="4" t="s">
        <v>10</v>
      </c>
    </row>
    <row r="18" spans="2:36" x14ac:dyDescent="0.2">
      <c r="B18" t="s">
        <v>314</v>
      </c>
      <c r="C18" s="2">
        <v>7459568</v>
      </c>
      <c r="D18" s="2">
        <v>7981849</v>
      </c>
      <c r="E18" s="2">
        <v>3852960</v>
      </c>
      <c r="F18" s="2">
        <v>8018035</v>
      </c>
      <c r="G18" s="1">
        <f>C18/D18</f>
        <v>0.93456641437341148</v>
      </c>
      <c r="H18" s="1">
        <f>E18/F18</f>
        <v>0.48053669009925748</v>
      </c>
      <c r="I18" s="1">
        <f>(H18+G18)/2</f>
        <v>0.70755155223633448</v>
      </c>
      <c r="K18" t="s">
        <v>314</v>
      </c>
      <c r="L18" s="2">
        <v>21661142</v>
      </c>
      <c r="M18" s="2">
        <v>24177334</v>
      </c>
      <c r="N18" s="2">
        <v>11953113</v>
      </c>
      <c r="O18" s="2">
        <v>13392017</v>
      </c>
      <c r="P18" s="1">
        <f>L18/M18</f>
        <v>0.89592764859847662</v>
      </c>
      <c r="Q18" s="1">
        <f>N18/O18</f>
        <v>0.89255509457611948</v>
      </c>
      <c r="R18" s="1">
        <f>(Q18+P18)/2</f>
        <v>0.89424137158729811</v>
      </c>
      <c r="T18" t="s">
        <v>314</v>
      </c>
      <c r="U18" s="2">
        <v>15204656</v>
      </c>
      <c r="V18" s="2">
        <v>18220403</v>
      </c>
      <c r="W18" s="2">
        <v>18418829</v>
      </c>
      <c r="X18" s="2">
        <v>33622177</v>
      </c>
      <c r="Y18" s="1">
        <f>U18/V18</f>
        <v>0.83448516479026291</v>
      </c>
      <c r="Z18" s="1">
        <f>W18/X18</f>
        <v>0.54781785843314068</v>
      </c>
      <c r="AA18" s="1">
        <f>(Z18+Y18)/2</f>
        <v>0.69115151161170174</v>
      </c>
    </row>
    <row r="19" spans="2:36" ht="17" customHeight="1" x14ac:dyDescent="0.2">
      <c r="B19" t="s">
        <v>12</v>
      </c>
      <c r="C19" s="2">
        <v>7459568</v>
      </c>
      <c r="D19" s="2">
        <v>7981849</v>
      </c>
      <c r="E19" s="2">
        <v>3852960</v>
      </c>
      <c r="F19" s="2">
        <v>8018035</v>
      </c>
      <c r="G19" s="1">
        <f>C19/D19</f>
        <v>0.93456641437341148</v>
      </c>
      <c r="H19" s="1">
        <f>E19/F19</f>
        <v>0.48053669009925748</v>
      </c>
      <c r="I19" s="1">
        <f>(H19+G19)/2</f>
        <v>0.70755155223633448</v>
      </c>
      <c r="K19" t="s">
        <v>12</v>
      </c>
      <c r="L19" s="2">
        <v>21661142</v>
      </c>
      <c r="M19" s="2">
        <v>24177334</v>
      </c>
      <c r="N19" s="2">
        <v>11953113</v>
      </c>
      <c r="O19" s="2">
        <v>13392017</v>
      </c>
      <c r="P19" s="1">
        <f>L19/M19</f>
        <v>0.89592764859847662</v>
      </c>
      <c r="Q19" s="1">
        <f>N19/O19</f>
        <v>0.89255509457611948</v>
      </c>
      <c r="R19" s="1">
        <f>(Q19+P19)/2</f>
        <v>0.89424137158729811</v>
      </c>
      <c r="T19" t="s">
        <v>12</v>
      </c>
      <c r="U19" s="2">
        <v>15204656</v>
      </c>
      <c r="V19" s="2">
        <v>18220403</v>
      </c>
      <c r="W19" s="2">
        <v>18418829</v>
      </c>
      <c r="X19" s="2">
        <v>33622177</v>
      </c>
      <c r="Y19" s="1">
        <f>U19/V19</f>
        <v>0.83448516479026291</v>
      </c>
      <c r="Z19" s="1">
        <f>W19/X19</f>
        <v>0.54781785843314068</v>
      </c>
      <c r="AA19" s="1">
        <f>(Z19+Y19)/2</f>
        <v>0.69115151161170174</v>
      </c>
    </row>
    <row r="20" spans="2:36" x14ac:dyDescent="0.2">
      <c r="B20" s="5" t="s">
        <v>62</v>
      </c>
      <c r="C20" s="3" t="s">
        <v>0</v>
      </c>
      <c r="D20" s="3" t="s">
        <v>2</v>
      </c>
      <c r="E20" s="3" t="s">
        <v>1</v>
      </c>
      <c r="F20" s="3" t="s">
        <v>2</v>
      </c>
      <c r="G20" s="4" t="s">
        <v>3</v>
      </c>
      <c r="H20" s="4" t="s">
        <v>4</v>
      </c>
      <c r="I20" s="4" t="s">
        <v>10</v>
      </c>
      <c r="K20" s="5" t="s">
        <v>62</v>
      </c>
      <c r="L20" s="3" t="s">
        <v>69</v>
      </c>
      <c r="M20" s="3" t="s">
        <v>2</v>
      </c>
      <c r="N20" s="3" t="s">
        <v>70</v>
      </c>
      <c r="O20" s="3" t="s">
        <v>2</v>
      </c>
      <c r="P20" s="4" t="s">
        <v>71</v>
      </c>
      <c r="Q20" s="4" t="s">
        <v>72</v>
      </c>
      <c r="R20" s="4" t="s">
        <v>10</v>
      </c>
      <c r="T20" s="5" t="s">
        <v>62</v>
      </c>
      <c r="U20" s="3" t="s">
        <v>75</v>
      </c>
      <c r="V20" s="3" t="s">
        <v>2</v>
      </c>
      <c r="W20" s="3" t="s">
        <v>76</v>
      </c>
      <c r="X20" s="3" t="s">
        <v>2</v>
      </c>
      <c r="Y20" s="4" t="s">
        <v>78</v>
      </c>
      <c r="Z20" s="4" t="s">
        <v>77</v>
      </c>
      <c r="AA20" s="4" t="s">
        <v>10</v>
      </c>
    </row>
    <row r="21" spans="2:36" x14ac:dyDescent="0.2">
      <c r="B21" t="s">
        <v>314</v>
      </c>
      <c r="C21" s="2">
        <v>8445704</v>
      </c>
      <c r="D21" s="2">
        <v>9557581</v>
      </c>
      <c r="E21" s="2">
        <v>4800772</v>
      </c>
      <c r="F21" s="2">
        <v>9178653</v>
      </c>
      <c r="G21" s="1">
        <f>C21/D21</f>
        <v>0.88366543793874208</v>
      </c>
      <c r="H21" s="1">
        <f>E21/F21</f>
        <v>0.5230366590827652</v>
      </c>
      <c r="I21" s="1">
        <f>(H21+G21)/2</f>
        <v>0.7033510485107537</v>
      </c>
      <c r="K21" t="s">
        <v>314</v>
      </c>
      <c r="L21" s="2">
        <v>26148670</v>
      </c>
      <c r="M21" s="2">
        <v>30847728</v>
      </c>
      <c r="N21" s="2">
        <v>16952228</v>
      </c>
      <c r="O21" s="2">
        <v>18458327</v>
      </c>
      <c r="P21" s="1">
        <f>L21/M21</f>
        <v>0.84766923515404435</v>
      </c>
      <c r="Q21" s="1">
        <f>N21/O21</f>
        <v>0.91840544378696942</v>
      </c>
      <c r="R21" s="1">
        <f>(Q21+P21)/2</f>
        <v>0.88303733947050689</v>
      </c>
      <c r="T21" t="s">
        <v>314</v>
      </c>
      <c r="U21" s="2">
        <v>12954262</v>
      </c>
      <c r="V21" s="2">
        <v>20480588</v>
      </c>
      <c r="W21" s="2">
        <v>28355011</v>
      </c>
      <c r="X21" s="2">
        <v>36366859</v>
      </c>
      <c r="Y21" s="1">
        <f>U21/V21</f>
        <v>0.63251416414411543</v>
      </c>
      <c r="Z21" s="1">
        <f>W21/X21</f>
        <v>0.77969370409470884</v>
      </c>
      <c r="AA21" s="1">
        <f>(Z21+Y21)/2</f>
        <v>0.70610393411941219</v>
      </c>
    </row>
    <row r="22" spans="2:36" x14ac:dyDescent="0.2">
      <c r="B22" t="s">
        <v>12</v>
      </c>
      <c r="C22" s="2">
        <v>6303851</v>
      </c>
      <c r="D22" s="2">
        <v>7080536</v>
      </c>
      <c r="E22" s="2">
        <v>4166518</v>
      </c>
      <c r="F22" s="2">
        <v>6836744</v>
      </c>
      <c r="G22" s="1">
        <f>C22/D22</f>
        <v>0.89030703325284977</v>
      </c>
      <c r="H22" s="1">
        <f>E22/F22</f>
        <v>0.60943016149207874</v>
      </c>
      <c r="I22" s="1">
        <f>(H22+G22)/2</f>
        <v>0.74986859737246425</v>
      </c>
      <c r="K22" t="s">
        <v>12</v>
      </c>
      <c r="L22" s="2">
        <v>25416904</v>
      </c>
      <c r="M22" s="2">
        <v>29457213</v>
      </c>
      <c r="N22" s="2">
        <v>16490530</v>
      </c>
      <c r="O22" s="2">
        <v>17756705</v>
      </c>
      <c r="P22" s="1">
        <f>L22/M22</f>
        <v>0.86284143717194151</v>
      </c>
      <c r="Q22" s="1">
        <f>N22/O22</f>
        <v>0.92869313310098922</v>
      </c>
      <c r="R22" s="1">
        <f>(Q22+P22)/2</f>
        <v>0.89576728513646531</v>
      </c>
      <c r="T22" t="s">
        <v>12</v>
      </c>
      <c r="U22" s="2">
        <v>4444847</v>
      </c>
      <c r="V22" s="2">
        <v>7357929</v>
      </c>
      <c r="W22" s="2">
        <v>6538528</v>
      </c>
      <c r="X22" s="2">
        <v>8521747</v>
      </c>
      <c r="Y22" s="1">
        <f>U22/V22</f>
        <v>0.60408941157219642</v>
      </c>
      <c r="Z22" s="1">
        <f>W22/X22</f>
        <v>0.76727553634248935</v>
      </c>
      <c r="AA22" s="1">
        <f>(Z22+Y22)/2</f>
        <v>0.68568247395734283</v>
      </c>
    </row>
    <row r="23" spans="2:36" x14ac:dyDescent="0.2">
      <c r="B23" s="6" t="s">
        <v>6</v>
      </c>
      <c r="C23" s="2"/>
      <c r="D23" s="2"/>
      <c r="E23" s="2"/>
      <c r="F23" s="2"/>
      <c r="G23" s="1"/>
      <c r="H23" s="1"/>
      <c r="I23" s="1"/>
      <c r="K23" s="6" t="s">
        <v>67</v>
      </c>
      <c r="L23" s="2"/>
      <c r="M23" s="2"/>
      <c r="N23" s="2"/>
      <c r="O23" s="2"/>
      <c r="P23" s="1"/>
      <c r="Q23" s="1"/>
      <c r="R23" s="1"/>
      <c r="T23" s="6" t="s">
        <v>73</v>
      </c>
      <c r="U23" s="2"/>
      <c r="V23" s="2"/>
      <c r="W23" s="2"/>
      <c r="X23" s="2"/>
      <c r="Y23" s="1"/>
      <c r="Z23" s="1"/>
      <c r="AA23" s="1"/>
      <c r="AC23" s="6" t="s">
        <v>172</v>
      </c>
      <c r="AD23" s="2" t="s">
        <v>315</v>
      </c>
    </row>
    <row r="24" spans="2:36" x14ac:dyDescent="0.2">
      <c r="B24" s="5" t="s">
        <v>5</v>
      </c>
      <c r="C24" s="3" t="s">
        <v>0</v>
      </c>
      <c r="D24" s="3" t="s">
        <v>2</v>
      </c>
      <c r="E24" s="3" t="s">
        <v>1</v>
      </c>
      <c r="F24" s="3" t="s">
        <v>2</v>
      </c>
      <c r="G24" s="4" t="s">
        <v>3</v>
      </c>
      <c r="H24" s="4" t="s">
        <v>4</v>
      </c>
      <c r="I24" s="4" t="s">
        <v>10</v>
      </c>
      <c r="K24" s="5" t="s">
        <v>5</v>
      </c>
      <c r="L24" s="3" t="s">
        <v>69</v>
      </c>
      <c r="M24" s="3" t="s">
        <v>2</v>
      </c>
      <c r="N24" s="3" t="s">
        <v>70</v>
      </c>
      <c r="O24" s="3" t="s">
        <v>2</v>
      </c>
      <c r="P24" s="4" t="s">
        <v>71</v>
      </c>
      <c r="Q24" s="4" t="s">
        <v>72</v>
      </c>
      <c r="R24" s="4" t="s">
        <v>10</v>
      </c>
      <c r="T24" s="5" t="s">
        <v>5</v>
      </c>
      <c r="U24" s="3" t="s">
        <v>75</v>
      </c>
      <c r="V24" s="3" t="s">
        <v>2</v>
      </c>
      <c r="W24" s="3" t="s">
        <v>76</v>
      </c>
      <c r="X24" s="3" t="s">
        <v>2</v>
      </c>
      <c r="Y24" s="4" t="s">
        <v>78</v>
      </c>
      <c r="Z24" s="4" t="s">
        <v>77</v>
      </c>
      <c r="AA24" s="4" t="s">
        <v>10</v>
      </c>
      <c r="AC24" s="5" t="s">
        <v>25</v>
      </c>
      <c r="AD24" s="3" t="s">
        <v>156</v>
      </c>
      <c r="AE24" s="3" t="s">
        <v>2</v>
      </c>
      <c r="AF24" s="3" t="s">
        <v>157</v>
      </c>
      <c r="AG24" s="3" t="s">
        <v>2</v>
      </c>
      <c r="AH24" s="4" t="s">
        <v>156</v>
      </c>
      <c r="AI24" s="4" t="s">
        <v>157</v>
      </c>
      <c r="AJ24" s="4" t="s">
        <v>10</v>
      </c>
    </row>
    <row r="25" spans="2:36" x14ac:dyDescent="0.2">
      <c r="B25" t="s">
        <v>314</v>
      </c>
      <c r="C25" s="2">
        <v>9788332</v>
      </c>
      <c r="D25" s="2">
        <v>10150268</v>
      </c>
      <c r="E25" s="2">
        <v>4943092</v>
      </c>
      <c r="F25" s="2">
        <v>9874609</v>
      </c>
      <c r="G25" s="1">
        <f>C25/D25</f>
        <v>0.96434222229403199</v>
      </c>
      <c r="H25" s="1">
        <f>E25/F25</f>
        <v>0.50058609915592611</v>
      </c>
      <c r="I25" s="1">
        <f>(H25+G25)/2</f>
        <v>0.73246416072497911</v>
      </c>
      <c r="K25" t="s">
        <v>314</v>
      </c>
      <c r="L25" s="2">
        <v>29343584</v>
      </c>
      <c r="M25" s="2">
        <v>32542625</v>
      </c>
      <c r="N25" s="2">
        <v>20474716</v>
      </c>
      <c r="O25" s="2">
        <v>21379048</v>
      </c>
      <c r="P25" s="1">
        <f>L25/M25</f>
        <v>0.90169689753054649</v>
      </c>
      <c r="Q25" s="1">
        <f>N25/O25</f>
        <v>0.95770008093905767</v>
      </c>
      <c r="R25" s="1">
        <f>(Q25+P25)/2</f>
        <v>0.92969848923480214</v>
      </c>
      <c r="T25" t="s">
        <v>314</v>
      </c>
      <c r="U25" s="2">
        <v>16963247</v>
      </c>
      <c r="V25" s="2">
        <v>21286362</v>
      </c>
      <c r="W25" s="2">
        <v>30893712</v>
      </c>
      <c r="X25" s="2">
        <v>39499317</v>
      </c>
      <c r="Y25" s="1">
        <f>U25/V25</f>
        <v>0.79690681761401971</v>
      </c>
      <c r="Z25" s="1">
        <f>W25/X25</f>
        <v>0.78213281510665111</v>
      </c>
      <c r="AA25" s="1">
        <f>(Z25+Y25)/2</f>
        <v>0.78951981636033541</v>
      </c>
      <c r="AC25" t="s">
        <v>11</v>
      </c>
      <c r="AD25" s="2">
        <v>1418555</v>
      </c>
      <c r="AE25" s="2">
        <v>2234660</v>
      </c>
      <c r="AF25" s="2">
        <v>1059734</v>
      </c>
      <c r="AG25" s="2">
        <v>2275602</v>
      </c>
      <c r="AH25" s="1">
        <f>AD25/AE25</f>
        <v>0.63479679235319919</v>
      </c>
      <c r="AI25" s="1">
        <f>AF25/AG25</f>
        <v>0.46569391308321928</v>
      </c>
      <c r="AJ25" s="1">
        <f>(AI25+AH25)/2</f>
        <v>0.55024535271820918</v>
      </c>
    </row>
    <row r="26" spans="2:36" x14ac:dyDescent="0.2">
      <c r="B26" t="s">
        <v>12</v>
      </c>
      <c r="C26" s="2">
        <v>9777516</v>
      </c>
      <c r="D26" s="2">
        <v>10137766</v>
      </c>
      <c r="E26" s="2">
        <v>4932262</v>
      </c>
      <c r="F26" s="2">
        <v>9842647</v>
      </c>
      <c r="G26" s="1">
        <f>C26/D26</f>
        <v>0.96446455757609717</v>
      </c>
      <c r="H26" s="1">
        <f>E26/F26</f>
        <v>0.50111133722463075</v>
      </c>
      <c r="I26" s="1">
        <f>(H26+G26)/2</f>
        <v>0.73278794740036401</v>
      </c>
      <c r="K26" t="s">
        <v>12</v>
      </c>
      <c r="L26" s="2">
        <v>29301440</v>
      </c>
      <c r="M26" s="2">
        <v>32458179</v>
      </c>
      <c r="N26" s="2">
        <v>20451906</v>
      </c>
      <c r="O26" s="2">
        <v>21349568</v>
      </c>
      <c r="P26" s="1">
        <f>L26/M26</f>
        <v>0.90274442075139216</v>
      </c>
      <c r="Q26" s="1">
        <f>N26/O26</f>
        <v>0.95795409068698723</v>
      </c>
      <c r="R26" s="1">
        <f>(Q26+P26)/2</f>
        <v>0.93034925571918969</v>
      </c>
      <c r="T26" t="s">
        <v>12</v>
      </c>
      <c r="U26" s="2">
        <v>16897266</v>
      </c>
      <c r="V26" s="2">
        <v>21157984</v>
      </c>
      <c r="W26" s="2">
        <v>30786929</v>
      </c>
      <c r="X26" s="2">
        <v>39285674</v>
      </c>
      <c r="Y26" s="1">
        <f>U26/V26</f>
        <v>0.79862363068239395</v>
      </c>
      <c r="Z26" s="1">
        <f>W26/X26</f>
        <v>0.78366808725236581</v>
      </c>
      <c r="AA26" s="1">
        <f>(Z26+Y26)/2</f>
        <v>0.79114585896737988</v>
      </c>
      <c r="AC26" t="s">
        <v>12</v>
      </c>
      <c r="AD26" s="2">
        <v>1404077</v>
      </c>
      <c r="AE26" s="2">
        <v>2208136</v>
      </c>
      <c r="AF26" s="2">
        <v>1041551</v>
      </c>
      <c r="AG26" s="2">
        <v>2235058</v>
      </c>
      <c r="AH26" s="1">
        <f>AD26/AE26</f>
        <v>0.63586527279116867</v>
      </c>
      <c r="AI26" s="1">
        <f>AF26/AG26</f>
        <v>0.46600625129191281</v>
      </c>
      <c r="AJ26" s="1">
        <f>(AI26+AH26)/2</f>
        <v>0.55093576204154071</v>
      </c>
    </row>
    <row r="27" spans="2:36" x14ac:dyDescent="0.2">
      <c r="B27" s="5" t="s">
        <v>7</v>
      </c>
      <c r="C27" s="3" t="s">
        <v>0</v>
      </c>
      <c r="D27" s="3" t="s">
        <v>2</v>
      </c>
      <c r="E27" s="3" t="s">
        <v>1</v>
      </c>
      <c r="F27" s="3" t="s">
        <v>2</v>
      </c>
      <c r="G27" s="4" t="s">
        <v>3</v>
      </c>
      <c r="H27" s="4" t="s">
        <v>4</v>
      </c>
      <c r="I27" s="4" t="s">
        <v>10</v>
      </c>
      <c r="K27" s="5" t="s">
        <v>7</v>
      </c>
      <c r="L27" s="3" t="s">
        <v>69</v>
      </c>
      <c r="M27" s="3" t="s">
        <v>2</v>
      </c>
      <c r="N27" s="3" t="s">
        <v>70</v>
      </c>
      <c r="O27" s="3" t="s">
        <v>2</v>
      </c>
      <c r="P27" s="4" t="s">
        <v>71</v>
      </c>
      <c r="Q27" s="4" t="s">
        <v>72</v>
      </c>
      <c r="R27" s="4" t="s">
        <v>10</v>
      </c>
      <c r="T27" s="5" t="s">
        <v>7</v>
      </c>
      <c r="U27" s="3" t="s">
        <v>75</v>
      </c>
      <c r="V27" s="3" t="s">
        <v>2</v>
      </c>
      <c r="W27" s="3" t="s">
        <v>76</v>
      </c>
      <c r="X27" s="3" t="s">
        <v>2</v>
      </c>
      <c r="Y27" s="4" t="s">
        <v>78</v>
      </c>
      <c r="Z27" s="4" t="s">
        <v>77</v>
      </c>
      <c r="AA27" s="4" t="s">
        <v>10</v>
      </c>
      <c r="AC27" s="5" t="s">
        <v>7</v>
      </c>
      <c r="AD27" s="3" t="s">
        <v>156</v>
      </c>
      <c r="AE27" s="3" t="s">
        <v>2</v>
      </c>
      <c r="AF27" s="3" t="s">
        <v>157</v>
      </c>
      <c r="AG27" s="3" t="s">
        <v>2</v>
      </c>
      <c r="AH27" s="4" t="s">
        <v>156</v>
      </c>
      <c r="AI27" s="4" t="s">
        <v>157</v>
      </c>
      <c r="AJ27" s="4" t="s">
        <v>10</v>
      </c>
    </row>
    <row r="28" spans="2:36" x14ac:dyDescent="0.2">
      <c r="B28" t="s">
        <v>314</v>
      </c>
      <c r="C28" s="2">
        <v>9546475</v>
      </c>
      <c r="D28" s="2">
        <v>9918749</v>
      </c>
      <c r="E28" s="2">
        <v>4804754</v>
      </c>
      <c r="F28" s="2">
        <v>9731554</v>
      </c>
      <c r="G28" s="1">
        <f>C28/D28</f>
        <v>0.96246764586945388</v>
      </c>
      <c r="H28" s="1">
        <f>E28/F28</f>
        <v>0.49372936737544693</v>
      </c>
      <c r="I28" s="1">
        <f>(H28+G28)/2</f>
        <v>0.72809850662245035</v>
      </c>
      <c r="K28" t="s">
        <v>314</v>
      </c>
      <c r="L28" s="2">
        <v>26780263</v>
      </c>
      <c r="M28" s="2">
        <v>29161436</v>
      </c>
      <c r="N28" s="2">
        <v>19278087</v>
      </c>
      <c r="O28" s="2">
        <v>19868367</v>
      </c>
      <c r="P28" s="1">
        <f>L28/M28</f>
        <v>0.91834513910769</v>
      </c>
      <c r="Q28" s="1">
        <f>N28/O28</f>
        <v>0.97029046222067472</v>
      </c>
      <c r="R28" s="1">
        <f>(Q28+P28)/2</f>
        <v>0.94431780066418236</v>
      </c>
      <c r="T28" t="s">
        <v>314</v>
      </c>
      <c r="U28" s="2">
        <v>14751537</v>
      </c>
      <c r="V28" s="2">
        <v>18495989</v>
      </c>
      <c r="W28" s="2">
        <v>29349612</v>
      </c>
      <c r="X28" s="2">
        <v>37472227</v>
      </c>
      <c r="Y28" s="1">
        <f>U28/V28</f>
        <v>0.79755329655526941</v>
      </c>
      <c r="Z28" s="1">
        <f>W28/X28</f>
        <v>0.78323639531752409</v>
      </c>
      <c r="AA28" s="1">
        <f>(Z28+Y28)/2</f>
        <v>0.79039484593639675</v>
      </c>
      <c r="AC28" t="s">
        <v>314</v>
      </c>
      <c r="AD28" s="2">
        <v>1651508</v>
      </c>
      <c r="AE28" s="2">
        <v>2190816</v>
      </c>
      <c r="AF28" s="2">
        <v>774775</v>
      </c>
      <c r="AG28" s="2">
        <v>2219591</v>
      </c>
      <c r="AH28" s="1">
        <f>AD28/AE28</f>
        <v>0.75383236200575499</v>
      </c>
      <c r="AI28" s="1">
        <f>AF28/AG28</f>
        <v>0.34906205692850617</v>
      </c>
      <c r="AJ28" s="1">
        <f>(AI28+AH28)/2</f>
        <v>0.55144720946713055</v>
      </c>
    </row>
    <row r="29" spans="2:36" x14ac:dyDescent="0.2">
      <c r="B29" t="s">
        <v>12</v>
      </c>
      <c r="C29" s="2">
        <v>9491581</v>
      </c>
      <c r="D29" s="2">
        <v>9862424</v>
      </c>
      <c r="E29" s="2">
        <v>4795639</v>
      </c>
      <c r="F29" s="2">
        <v>9677413</v>
      </c>
      <c r="G29" s="1">
        <f>C29/D29</f>
        <v>0.96239839211942213</v>
      </c>
      <c r="H29" s="1">
        <f>E29/F29</f>
        <v>0.49554968874429561</v>
      </c>
      <c r="I29" s="1">
        <f>(H29+G29)/2</f>
        <v>0.72897404043185887</v>
      </c>
      <c r="K29" t="s">
        <v>12</v>
      </c>
      <c r="L29" s="2">
        <v>26457474</v>
      </c>
      <c r="M29" s="2">
        <v>28797365</v>
      </c>
      <c r="N29" s="2">
        <v>19250951</v>
      </c>
      <c r="O29" s="2">
        <v>19835619</v>
      </c>
      <c r="P29" s="1">
        <f>L29/M29</f>
        <v>0.91874635057756149</v>
      </c>
      <c r="Q29" s="1">
        <f>N29/O29</f>
        <v>0.97052433806073812</v>
      </c>
      <c r="R29" s="1">
        <f>(Q29+P29)/2</f>
        <v>0.94463534431914975</v>
      </c>
      <c r="T29" t="s">
        <v>12</v>
      </c>
      <c r="U29" s="2">
        <v>14659942</v>
      </c>
      <c r="V29" s="2">
        <v>18357994</v>
      </c>
      <c r="W29" s="2">
        <v>29212237</v>
      </c>
      <c r="X29" s="2">
        <v>37177934</v>
      </c>
      <c r="Y29" s="1">
        <f>U29/V29</f>
        <v>0.79855903646117321</v>
      </c>
      <c r="Z29" s="1">
        <f>W29/X29</f>
        <v>0.78574126792521604</v>
      </c>
      <c r="AA29" s="1">
        <f>(Z29+Y29)/2</f>
        <v>0.79215015219319462</v>
      </c>
      <c r="AC29" t="s">
        <v>12</v>
      </c>
      <c r="AD29" s="2">
        <v>1630100</v>
      </c>
      <c r="AE29" s="2">
        <v>2162666</v>
      </c>
      <c r="AF29" s="2">
        <v>767664</v>
      </c>
      <c r="AG29" s="2">
        <v>2189263</v>
      </c>
      <c r="AH29" s="1">
        <f>AD29/AE29</f>
        <v>0.7537456084295957</v>
      </c>
      <c r="AI29" s="1">
        <f>AF29/AG29</f>
        <v>0.3506495108171106</v>
      </c>
      <c r="AJ29" s="1">
        <f>(AI29+AH29)/2</f>
        <v>0.55219755962335315</v>
      </c>
    </row>
    <row r="30" spans="2:36" x14ac:dyDescent="0.2">
      <c r="B30" s="5" t="s">
        <v>62</v>
      </c>
      <c r="C30" s="3" t="s">
        <v>0</v>
      </c>
      <c r="D30" s="3" t="s">
        <v>2</v>
      </c>
      <c r="E30" s="3" t="s">
        <v>1</v>
      </c>
      <c r="F30" s="3" t="s">
        <v>2</v>
      </c>
      <c r="G30" s="4" t="s">
        <v>3</v>
      </c>
      <c r="H30" s="4" t="s">
        <v>4</v>
      </c>
      <c r="I30" s="4" t="s">
        <v>10</v>
      </c>
      <c r="K30" s="5" t="s">
        <v>62</v>
      </c>
      <c r="L30" s="3" t="s">
        <v>69</v>
      </c>
      <c r="M30" s="3" t="s">
        <v>2</v>
      </c>
      <c r="N30" s="3" t="s">
        <v>70</v>
      </c>
      <c r="O30" s="3" t="s">
        <v>2</v>
      </c>
      <c r="P30" s="4" t="s">
        <v>71</v>
      </c>
      <c r="Q30" s="4" t="s">
        <v>72</v>
      </c>
      <c r="R30" s="4" t="s">
        <v>10</v>
      </c>
      <c r="T30" s="5" t="s">
        <v>62</v>
      </c>
      <c r="U30" s="3" t="s">
        <v>75</v>
      </c>
      <c r="V30" s="3" t="s">
        <v>2</v>
      </c>
      <c r="W30" s="3" t="s">
        <v>76</v>
      </c>
      <c r="X30" s="3" t="s">
        <v>2</v>
      </c>
      <c r="Y30" s="4" t="s">
        <v>78</v>
      </c>
      <c r="Z30" s="4" t="s">
        <v>77</v>
      </c>
      <c r="AA30" s="4" t="s">
        <v>10</v>
      </c>
    </row>
    <row r="31" spans="2:36" x14ac:dyDescent="0.2">
      <c r="B31" t="s">
        <v>314</v>
      </c>
      <c r="C31" s="2">
        <v>9746510</v>
      </c>
      <c r="D31" s="2">
        <v>10309477</v>
      </c>
      <c r="E31" s="2">
        <v>4586857</v>
      </c>
      <c r="F31" s="2">
        <v>9981091</v>
      </c>
      <c r="G31" s="1">
        <f>C31/D31</f>
        <v>0.94539325321740375</v>
      </c>
      <c r="H31" s="1">
        <f>E31/F31</f>
        <v>0.45955467192915084</v>
      </c>
      <c r="I31" s="1">
        <f>(H31+G31)/2</f>
        <v>0.70247396257327732</v>
      </c>
      <c r="K31" t="s">
        <v>314</v>
      </c>
      <c r="L31" s="2">
        <v>26019648</v>
      </c>
      <c r="M31" s="2">
        <v>28857262</v>
      </c>
      <c r="N31" s="2">
        <v>18490459</v>
      </c>
      <c r="O31" s="2">
        <v>19208171</v>
      </c>
      <c r="P31" s="1">
        <f>L31/M31</f>
        <v>0.90166724757185901</v>
      </c>
      <c r="Q31" s="1">
        <f>N31/O31</f>
        <v>0.96263506816968669</v>
      </c>
      <c r="R31" s="1">
        <f>(Q31+P31)/2</f>
        <v>0.93215115787077285</v>
      </c>
      <c r="T31" t="s">
        <v>314</v>
      </c>
      <c r="U31" s="2">
        <v>11968939</v>
      </c>
      <c r="V31" s="2">
        <v>15752170</v>
      </c>
      <c r="W31" s="2">
        <v>26237882</v>
      </c>
      <c r="X31" s="2">
        <v>34230993</v>
      </c>
      <c r="Y31" s="1">
        <f>U31/V31</f>
        <v>0.75982794751453286</v>
      </c>
      <c r="Z31" s="1">
        <f>W31/X31</f>
        <v>0.76649491295797345</v>
      </c>
      <c r="AA31" s="1">
        <f>(Z31+Y31)/2</f>
        <v>0.76316143023625316</v>
      </c>
    </row>
    <row r="32" spans="2:36" x14ac:dyDescent="0.2">
      <c r="B32" t="s">
        <v>12</v>
      </c>
      <c r="C32" s="2">
        <v>6990927</v>
      </c>
      <c r="D32" s="2">
        <v>7229602</v>
      </c>
      <c r="E32" s="2">
        <v>3986513</v>
      </c>
      <c r="F32" s="2">
        <v>7100237</v>
      </c>
      <c r="G32" s="1">
        <f>C32/D32</f>
        <v>0.9669864260854194</v>
      </c>
      <c r="H32" s="1">
        <f>E32/F32</f>
        <v>0.56146196246688662</v>
      </c>
      <c r="I32" s="1">
        <f>(H32+G32)/2</f>
        <v>0.76422419427615296</v>
      </c>
      <c r="K32" t="s">
        <v>12</v>
      </c>
      <c r="L32" s="2">
        <v>23880052</v>
      </c>
      <c r="M32" s="2">
        <v>25880644</v>
      </c>
      <c r="N32" s="2">
        <v>17661561</v>
      </c>
      <c r="O32" s="2">
        <v>18148586</v>
      </c>
      <c r="P32" s="1">
        <f>L32/M32</f>
        <v>0.92269929604533796</v>
      </c>
      <c r="Q32" s="1">
        <f>N32/O32</f>
        <v>0.97316457601710682</v>
      </c>
      <c r="R32" s="1">
        <f>(Q32+P32)/2</f>
        <v>0.94793193603122239</v>
      </c>
      <c r="T32" t="s">
        <v>12</v>
      </c>
      <c r="U32" s="2">
        <v>9173394</v>
      </c>
      <c r="V32" s="2">
        <v>10624645</v>
      </c>
      <c r="W32" s="2">
        <v>19353581</v>
      </c>
      <c r="X32" s="2">
        <v>21148187</v>
      </c>
      <c r="Y32" s="1">
        <f>U32/V32</f>
        <v>0.86340710677862653</v>
      </c>
      <c r="Z32" s="1">
        <f>W32/X32</f>
        <v>0.9151413783129495</v>
      </c>
      <c r="AA32" s="1">
        <f>(Z32+Y32)/2</f>
        <v>0.88927424254578802</v>
      </c>
    </row>
    <row r="33" spans="1:27" x14ac:dyDescent="0.2">
      <c r="C33" s="2"/>
      <c r="D33" s="2"/>
      <c r="E33" s="2"/>
      <c r="F33" s="2"/>
      <c r="G33" s="1"/>
      <c r="H33" s="1"/>
      <c r="I33" s="32"/>
      <c r="L33" s="2"/>
      <c r="M33" s="2"/>
      <c r="N33" s="2"/>
      <c r="O33" s="2"/>
      <c r="P33" s="1"/>
      <c r="Q33" s="1"/>
      <c r="R33" s="32"/>
      <c r="U33" s="2"/>
      <c r="V33" s="2"/>
      <c r="W33" s="2"/>
      <c r="X33" s="2"/>
      <c r="Y33" s="1"/>
      <c r="Z33" s="1"/>
      <c r="AA33" s="32"/>
    </row>
    <row r="34" spans="1:27" x14ac:dyDescent="0.2">
      <c r="A34" s="27" t="s">
        <v>202</v>
      </c>
      <c r="C34" s="2"/>
      <c r="D34" s="2"/>
      <c r="E34" s="2"/>
      <c r="F34" s="2"/>
      <c r="G34" s="1"/>
      <c r="H34" s="1"/>
      <c r="I34" s="32"/>
      <c r="L34" s="2"/>
      <c r="M34" s="2"/>
      <c r="N34" s="2"/>
      <c r="O34" s="2"/>
      <c r="P34" s="1"/>
      <c r="Q34" s="1"/>
      <c r="R34" s="32"/>
      <c r="U34" s="2"/>
      <c r="V34" s="2"/>
      <c r="W34" s="2"/>
      <c r="X34" s="2"/>
      <c r="Y34" s="1"/>
      <c r="Z34" s="1"/>
      <c r="AA34" s="32"/>
    </row>
    <row r="35" spans="1:27" x14ac:dyDescent="0.2">
      <c r="A35" s="27"/>
      <c r="B35" s="27" t="s">
        <v>353</v>
      </c>
      <c r="C35" s="2"/>
      <c r="D35" s="2"/>
      <c r="E35" s="2"/>
      <c r="F35" s="2"/>
      <c r="G35" s="1"/>
      <c r="H35" s="1"/>
      <c r="I35" s="32"/>
      <c r="L35" s="2"/>
      <c r="M35" s="2"/>
      <c r="N35" s="2"/>
      <c r="O35" s="2"/>
      <c r="P35" s="1"/>
      <c r="Q35" s="1"/>
      <c r="R35" s="32"/>
      <c r="U35" s="2"/>
      <c r="V35" s="2"/>
      <c r="W35" s="2"/>
      <c r="X35" s="2"/>
      <c r="Y35" s="1"/>
      <c r="Z35" s="1"/>
      <c r="AA35" s="32"/>
    </row>
    <row r="36" spans="1:27" x14ac:dyDescent="0.2">
      <c r="C36" s="2" t="s">
        <v>354</v>
      </c>
      <c r="D36" s="2"/>
      <c r="E36" s="2"/>
      <c r="F36" s="2"/>
      <c r="G36" s="1"/>
      <c r="H36" s="1"/>
      <c r="I36" s="1"/>
      <c r="L36" s="2"/>
      <c r="M36" s="2"/>
      <c r="N36" s="2"/>
      <c r="O36" s="2"/>
      <c r="P36" s="1"/>
      <c r="Q36" s="1"/>
      <c r="R36" s="1"/>
      <c r="U36" s="2"/>
      <c r="V36" s="2"/>
      <c r="W36" s="2"/>
      <c r="X36" s="2"/>
      <c r="Y36" s="1"/>
      <c r="Z36" s="1"/>
      <c r="AA36" s="1"/>
    </row>
    <row r="37" spans="1:27" x14ac:dyDescent="0.2">
      <c r="B37" s="27" t="s">
        <v>325</v>
      </c>
      <c r="I37" s="1"/>
      <c r="R37" s="1"/>
      <c r="AA37" s="1"/>
    </row>
    <row r="38" spans="1:27" x14ac:dyDescent="0.2">
      <c r="C38" s="7" t="s">
        <v>45</v>
      </c>
      <c r="G38" s="7"/>
      <c r="L38" s="7"/>
      <c r="Q38" s="7"/>
    </row>
    <row r="39" spans="1:27" x14ac:dyDescent="0.2">
      <c r="C39" s="7" t="s">
        <v>46</v>
      </c>
    </row>
    <row r="40" spans="1:27" x14ac:dyDescent="0.2">
      <c r="C40" s="7" t="s">
        <v>47</v>
      </c>
    </row>
    <row r="41" spans="1:27" x14ac:dyDescent="0.2">
      <c r="C41" s="7" t="s">
        <v>49</v>
      </c>
    </row>
    <row r="42" spans="1:27" x14ac:dyDescent="0.2">
      <c r="B42" s="27" t="s">
        <v>348</v>
      </c>
    </row>
    <row r="43" spans="1:27" x14ac:dyDescent="0.2">
      <c r="C43" s="7" t="s">
        <v>266</v>
      </c>
    </row>
    <row r="44" spans="1:27" x14ac:dyDescent="0.2">
      <c r="C44" s="7" t="s">
        <v>269</v>
      </c>
    </row>
    <row r="45" spans="1:27" x14ac:dyDescent="0.2">
      <c r="C45" s="7" t="s">
        <v>267</v>
      </c>
      <c r="D45" s="2"/>
      <c r="E45" s="2"/>
      <c r="F45" s="2"/>
      <c r="G45" s="1"/>
      <c r="H45" s="1"/>
      <c r="I45" s="1"/>
      <c r="L45" s="2"/>
      <c r="M45" s="2"/>
      <c r="N45" s="2"/>
      <c r="O45" s="2"/>
      <c r="P45" s="1"/>
      <c r="Q45" s="1"/>
      <c r="R45" s="1"/>
      <c r="U45" s="2"/>
      <c r="V45" s="2"/>
      <c r="W45" s="2"/>
      <c r="X45" s="2"/>
      <c r="Y45" s="1"/>
      <c r="Z45" s="1"/>
      <c r="AA45" s="1"/>
    </row>
    <row r="46" spans="1:27" x14ac:dyDescent="0.2">
      <c r="C46" s="7" t="s">
        <v>268</v>
      </c>
      <c r="D46" s="2"/>
      <c r="E46" s="2"/>
      <c r="F46" s="2"/>
      <c r="G46" s="1"/>
      <c r="H46" s="1"/>
      <c r="I46" s="1"/>
      <c r="L46" s="2"/>
      <c r="M46" s="2"/>
      <c r="N46" s="2"/>
      <c r="O46" s="2"/>
      <c r="P46" s="1"/>
      <c r="Q46" s="1"/>
      <c r="R46" s="1"/>
      <c r="U46" s="2"/>
      <c r="V46" s="2"/>
      <c r="W46" s="2"/>
      <c r="X46" s="2"/>
      <c r="Y46" s="1"/>
      <c r="Z46" s="1"/>
      <c r="AA46" s="1"/>
    </row>
    <row r="47" spans="1:27" x14ac:dyDescent="0.2">
      <c r="B47" s="27" t="s">
        <v>62</v>
      </c>
      <c r="C47" s="2"/>
      <c r="D47" s="2"/>
      <c r="E47" s="2"/>
      <c r="F47" s="2"/>
      <c r="G47" s="1"/>
      <c r="H47" s="1"/>
      <c r="I47" s="1"/>
      <c r="L47" s="2"/>
      <c r="M47" s="2"/>
      <c r="N47" s="2"/>
      <c r="O47" s="2"/>
      <c r="P47" s="1"/>
      <c r="Q47" s="1"/>
      <c r="R47" s="1"/>
      <c r="U47" s="2"/>
      <c r="V47" s="2"/>
      <c r="W47" s="2"/>
      <c r="X47" s="2"/>
      <c r="Y47" s="1"/>
      <c r="Z47" s="1"/>
      <c r="AA47" s="1"/>
    </row>
    <row r="48" spans="1:27" x14ac:dyDescent="0.2">
      <c r="C48" s="7" t="s">
        <v>349</v>
      </c>
      <c r="D48" s="2"/>
      <c r="E48" s="2"/>
      <c r="F48" s="2"/>
      <c r="G48" s="1"/>
      <c r="H48" s="1"/>
      <c r="I48" s="1"/>
      <c r="L48" s="2"/>
      <c r="M48" s="2"/>
      <c r="N48" s="2"/>
      <c r="O48" s="2"/>
      <c r="P48" s="1"/>
      <c r="Q48" s="1"/>
      <c r="R48" s="1"/>
      <c r="U48" s="2"/>
      <c r="V48" s="2"/>
      <c r="W48" s="2"/>
      <c r="X48" s="2"/>
      <c r="Y48" s="1"/>
      <c r="Z48" s="1"/>
      <c r="AA48" s="1"/>
    </row>
    <row r="49" spans="3:27" x14ac:dyDescent="0.2">
      <c r="C49" s="7" t="s">
        <v>350</v>
      </c>
      <c r="D49" s="2"/>
      <c r="E49" s="2"/>
      <c r="F49" s="2"/>
      <c r="G49" s="1"/>
      <c r="H49" s="1"/>
      <c r="I49" s="1"/>
      <c r="L49" s="2"/>
      <c r="M49" s="2"/>
      <c r="N49" s="2"/>
      <c r="O49" s="2"/>
      <c r="P49" s="1"/>
      <c r="Q49" s="1"/>
      <c r="R49" s="1"/>
      <c r="U49" s="2"/>
      <c r="V49" s="2"/>
      <c r="W49" s="2"/>
      <c r="X49" s="2"/>
      <c r="Y49" s="1"/>
      <c r="Z49" s="1"/>
      <c r="AA49" s="1"/>
    </row>
    <row r="50" spans="3:27" x14ac:dyDescent="0.2">
      <c r="C50" s="7" t="s">
        <v>351</v>
      </c>
      <c r="D50" s="2"/>
      <c r="E50" s="2"/>
      <c r="F50" s="2"/>
      <c r="G50" s="1"/>
      <c r="H50" s="1"/>
      <c r="I50" s="1"/>
      <c r="L50" s="2"/>
      <c r="M50" s="2"/>
      <c r="N50" s="2"/>
      <c r="O50" s="2"/>
      <c r="P50" s="1"/>
      <c r="Q50" s="1"/>
      <c r="R50" s="1"/>
      <c r="U50" s="2"/>
      <c r="V50" s="2"/>
      <c r="W50" s="2"/>
      <c r="X50" s="2"/>
      <c r="Y50" s="1"/>
      <c r="Z50" s="1"/>
      <c r="AA50" s="1"/>
    </row>
    <row r="51" spans="3:27" x14ac:dyDescent="0.2">
      <c r="C51" s="7" t="s">
        <v>352</v>
      </c>
      <c r="D51" s="2"/>
      <c r="E51" s="2"/>
      <c r="F51" s="2"/>
      <c r="G51" s="1"/>
      <c r="H51" s="1"/>
      <c r="I51" s="1"/>
      <c r="L51" s="2"/>
      <c r="M51" s="2"/>
      <c r="N51" s="2"/>
      <c r="O51" s="2"/>
      <c r="P51" s="1"/>
      <c r="Q51" s="1"/>
      <c r="R51" s="1"/>
      <c r="U51" s="2"/>
      <c r="V51" s="2"/>
      <c r="W51" s="2"/>
      <c r="X51" s="2"/>
      <c r="Y51" s="1"/>
      <c r="Z51" s="1"/>
      <c r="AA51" s="1"/>
    </row>
    <row r="52" spans="3:27" x14ac:dyDescent="0.2">
      <c r="C52" s="7" t="s">
        <v>44</v>
      </c>
      <c r="D52" s="2"/>
      <c r="E52" s="2"/>
      <c r="F52" s="2"/>
      <c r="G52" s="1"/>
      <c r="H52" s="1"/>
      <c r="I52" s="1"/>
      <c r="L52" s="2"/>
      <c r="M52" s="2"/>
      <c r="N52" s="2"/>
      <c r="O52" s="2"/>
      <c r="P52" s="1"/>
      <c r="Q52" s="1"/>
      <c r="R52" s="1"/>
      <c r="U52" s="2"/>
      <c r="V52" s="2"/>
      <c r="W52" s="2"/>
      <c r="X52" s="2"/>
      <c r="Y52" s="1"/>
      <c r="Z52" s="1"/>
      <c r="AA52" s="1"/>
    </row>
    <row r="53" spans="3:27" x14ac:dyDescent="0.2">
      <c r="C53" s="7" t="s">
        <v>48</v>
      </c>
      <c r="D53" s="2"/>
      <c r="E53" s="2"/>
      <c r="F53" s="2"/>
      <c r="G53" s="1"/>
      <c r="H53" s="1"/>
      <c r="I53" s="1"/>
      <c r="L53" s="2"/>
      <c r="M53" s="2"/>
      <c r="N53" s="2"/>
      <c r="O53" s="2"/>
      <c r="P53" s="1"/>
      <c r="Q53" s="1"/>
      <c r="R53" s="1"/>
      <c r="U53" s="2"/>
      <c r="V53" s="2"/>
      <c r="W53" s="2"/>
      <c r="X53" s="2"/>
      <c r="Y53" s="1"/>
      <c r="Z53" s="1"/>
      <c r="AA53" s="1"/>
    </row>
    <row r="54" spans="3:27" x14ac:dyDescent="0.2">
      <c r="C54" s="2"/>
      <c r="D54" s="2"/>
      <c r="E54" s="2"/>
      <c r="F54" s="2"/>
      <c r="G54" s="1"/>
      <c r="H54" s="1"/>
      <c r="I54" s="1"/>
      <c r="L54" s="2"/>
      <c r="M54" s="2"/>
      <c r="N54" s="2"/>
      <c r="O54" s="2"/>
      <c r="P54" s="1"/>
      <c r="Q54" s="1"/>
      <c r="R54" s="1"/>
      <c r="U54" s="2"/>
      <c r="V54" s="2"/>
      <c r="W54" s="2"/>
      <c r="X54" s="2"/>
      <c r="Y54" s="1"/>
      <c r="Z54" s="1"/>
      <c r="AA54" s="1"/>
    </row>
    <row r="55" spans="3:27" x14ac:dyDescent="0.2">
      <c r="C55" s="2"/>
      <c r="D55" s="2"/>
      <c r="E55" s="2"/>
      <c r="F55" s="2"/>
      <c r="G55" s="1"/>
      <c r="H55" s="1"/>
      <c r="I55" s="1"/>
      <c r="L55" s="2"/>
      <c r="M55" s="2"/>
      <c r="N55" s="2"/>
      <c r="O55" s="2"/>
      <c r="P55" s="1"/>
      <c r="Q55" s="1"/>
      <c r="R55" s="1"/>
      <c r="U55" s="2"/>
      <c r="V55" s="2"/>
      <c r="W55" s="2"/>
      <c r="X55" s="2"/>
      <c r="Y55" s="1"/>
      <c r="Z55" s="1"/>
      <c r="AA55" s="1"/>
    </row>
    <row r="56" spans="3:27" x14ac:dyDescent="0.2">
      <c r="C56" s="2"/>
      <c r="D56" s="2"/>
      <c r="E56" s="2"/>
      <c r="F56" s="2"/>
      <c r="G56" s="1"/>
      <c r="H56" s="1"/>
      <c r="I56" s="1"/>
      <c r="L56" s="2"/>
      <c r="M56" s="2"/>
      <c r="N56" s="2"/>
      <c r="O56" s="2"/>
      <c r="P56" s="1"/>
      <c r="Q56" s="1"/>
      <c r="R56" s="1"/>
      <c r="U56" s="2"/>
      <c r="V56" s="2"/>
      <c r="W56" s="2"/>
      <c r="X56" s="2"/>
      <c r="Y56" s="1"/>
      <c r="Z56" s="1"/>
      <c r="AA56" s="1"/>
    </row>
    <row r="57" spans="3:27" x14ac:dyDescent="0.2">
      <c r="C57" s="2"/>
      <c r="D57" s="2"/>
      <c r="E57" s="2"/>
      <c r="F57" s="2"/>
      <c r="G57" s="1"/>
      <c r="H57" s="1"/>
      <c r="I57" s="1"/>
      <c r="L57" s="2"/>
      <c r="M57" s="2"/>
      <c r="N57" s="2"/>
      <c r="O57" s="2"/>
      <c r="P57" s="1"/>
      <c r="Q57" s="1"/>
      <c r="R57" s="1"/>
      <c r="U57" s="2"/>
      <c r="V57" s="2"/>
      <c r="W57" s="2"/>
      <c r="X57" s="2"/>
      <c r="Y57" s="1"/>
      <c r="Z57" s="1"/>
      <c r="AA57" s="1"/>
    </row>
    <row r="58" spans="3:27" x14ac:dyDescent="0.2">
      <c r="C58" s="2"/>
      <c r="D58" s="2"/>
      <c r="E58" s="2"/>
      <c r="F58" s="2"/>
      <c r="G58" s="1"/>
      <c r="H58" s="1"/>
      <c r="I58" s="1"/>
      <c r="L58" s="2"/>
      <c r="M58" s="2"/>
      <c r="N58" s="2"/>
      <c r="O58" s="2"/>
      <c r="P58" s="1"/>
      <c r="Q58" s="1"/>
      <c r="R58" s="1"/>
      <c r="U58" s="2"/>
      <c r="V58" s="2"/>
      <c r="W58" s="2"/>
      <c r="X58" s="2"/>
      <c r="Y58" s="1"/>
      <c r="Z58" s="1"/>
      <c r="AA58" s="1"/>
    </row>
    <row r="59" spans="3:27" x14ac:dyDescent="0.2">
      <c r="C59" s="2"/>
      <c r="D59" s="2"/>
      <c r="E59" s="2"/>
      <c r="F59" s="2"/>
      <c r="G59" s="1"/>
      <c r="H59" s="1"/>
      <c r="I59" s="1"/>
      <c r="L59" s="2"/>
      <c r="M59" s="2"/>
      <c r="N59" s="2"/>
      <c r="O59" s="2"/>
      <c r="P59" s="1"/>
      <c r="Q59" s="1"/>
      <c r="R59" s="1"/>
      <c r="U59" s="2"/>
      <c r="V59" s="2"/>
      <c r="W59" s="2"/>
      <c r="X59" s="2"/>
      <c r="Y59" s="1"/>
      <c r="Z59" s="1"/>
      <c r="AA59" s="1"/>
    </row>
    <row r="62" spans="3:27" x14ac:dyDescent="0.2">
      <c r="K62" s="7"/>
      <c r="T62" s="7"/>
    </row>
    <row r="63" spans="3:27" x14ac:dyDescent="0.2">
      <c r="K63" s="7"/>
      <c r="T63" s="7"/>
    </row>
    <row r="64" spans="3:27" x14ac:dyDescent="0.2">
      <c r="K64" s="7"/>
      <c r="T64" s="7"/>
    </row>
    <row r="65" spans="2:20" x14ac:dyDescent="0.2">
      <c r="K65" s="7"/>
      <c r="T65" s="7"/>
    </row>
    <row r="66" spans="2:20" x14ac:dyDescent="0.2">
      <c r="K66" s="7"/>
      <c r="T66" s="7"/>
    </row>
    <row r="67" spans="2:20" x14ac:dyDescent="0.2">
      <c r="K67" s="7"/>
      <c r="T67" s="7"/>
    </row>
    <row r="68" spans="2:20" x14ac:dyDescent="0.2">
      <c r="K68" s="7"/>
      <c r="T68" s="7"/>
    </row>
    <row r="70" spans="2:20" x14ac:dyDescent="0.2">
      <c r="B70" s="7"/>
      <c r="K70" s="7"/>
      <c r="T70" s="7"/>
    </row>
    <row r="71" spans="2:20" x14ac:dyDescent="0.2">
      <c r="K71" s="7"/>
      <c r="T71" s="7"/>
    </row>
    <row r="72" spans="2:20" x14ac:dyDescent="0.2">
      <c r="K72" s="7"/>
      <c r="T72" s="7"/>
    </row>
    <row r="73" spans="2:20" x14ac:dyDescent="0.2">
      <c r="K73" s="7"/>
      <c r="T73" s="7"/>
    </row>
    <row r="74" spans="2:20" x14ac:dyDescent="0.2">
      <c r="K74" s="7"/>
      <c r="T74" s="7"/>
    </row>
    <row r="75" spans="2:20" x14ac:dyDescent="0.2">
      <c r="K75" s="7"/>
      <c r="T75" s="7"/>
    </row>
    <row r="76" spans="2:20" x14ac:dyDescent="0.2">
      <c r="B76" s="7"/>
      <c r="K76" s="7"/>
      <c r="T76" s="7"/>
    </row>
    <row r="77" spans="2:20" x14ac:dyDescent="0.2">
      <c r="K77" s="7"/>
      <c r="T77" s="7"/>
    </row>
    <row r="78" spans="2:20" x14ac:dyDescent="0.2">
      <c r="K78" s="7"/>
      <c r="T78" s="7"/>
    </row>
    <row r="79" spans="2:20" x14ac:dyDescent="0.2">
      <c r="K79" s="7"/>
      <c r="T79" s="7"/>
    </row>
    <row r="81" spans="11:20" x14ac:dyDescent="0.2">
      <c r="K81" s="2"/>
      <c r="T81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E842A-9FEA-D14A-A67C-EBAE2CACC73F}">
  <dimension ref="A1:D89"/>
  <sheetViews>
    <sheetView workbookViewId="0">
      <selection activeCell="A2" sqref="A2"/>
    </sheetView>
  </sheetViews>
  <sheetFormatPr baseColWidth="10" defaultRowHeight="16" x14ac:dyDescent="0.2"/>
  <cols>
    <col min="1" max="1" width="14.5" style="2" customWidth="1"/>
    <col min="2" max="2" width="10.6640625" style="15" customWidth="1"/>
    <col min="3" max="3" width="47.5" customWidth="1"/>
    <col min="4" max="4" width="6.6640625" style="42" customWidth="1"/>
  </cols>
  <sheetData>
    <row r="1" spans="1:4" x14ac:dyDescent="0.2">
      <c r="A1" s="27" t="s">
        <v>384</v>
      </c>
    </row>
    <row r="3" spans="1:4" x14ac:dyDescent="0.2">
      <c r="A3" s="19" t="s">
        <v>65</v>
      </c>
      <c r="B3" s="20"/>
      <c r="C3" s="17"/>
      <c r="D3" s="41"/>
    </row>
    <row r="4" spans="1:4" x14ac:dyDescent="0.2">
      <c r="A4" s="19" t="s">
        <v>66</v>
      </c>
      <c r="B4" s="20"/>
      <c r="C4" s="17"/>
      <c r="D4" s="41"/>
    </row>
    <row r="6" spans="1:4" x14ac:dyDescent="0.2">
      <c r="A6" s="13" t="s">
        <v>27</v>
      </c>
      <c r="B6" s="14" t="s">
        <v>29</v>
      </c>
      <c r="C6" s="11" t="s">
        <v>28</v>
      </c>
    </row>
    <row r="7" spans="1:4" x14ac:dyDescent="0.2">
      <c r="A7" s="15"/>
    </row>
    <row r="8" spans="1:4" x14ac:dyDescent="0.2">
      <c r="A8" s="5" t="s">
        <v>30</v>
      </c>
      <c r="B8" s="16"/>
      <c r="C8" s="5" t="s">
        <v>302</v>
      </c>
    </row>
    <row r="9" spans="1:4" x14ac:dyDescent="0.2">
      <c r="A9" s="2">
        <v>21430215</v>
      </c>
      <c r="C9" t="s">
        <v>306</v>
      </c>
    </row>
    <row r="10" spans="1:4" x14ac:dyDescent="0.2">
      <c r="A10" s="2">
        <v>17095496</v>
      </c>
      <c r="B10" s="15">
        <f>A10/A$9</f>
        <v>0.79772862754760043</v>
      </c>
      <c r="C10" t="s">
        <v>303</v>
      </c>
    </row>
    <row r="11" spans="1:4" x14ac:dyDescent="0.2">
      <c r="A11" s="2">
        <v>4334719</v>
      </c>
      <c r="B11" s="15">
        <f>A11/A$9</f>
        <v>0.20227137245239957</v>
      </c>
      <c r="C11" t="s">
        <v>304</v>
      </c>
    </row>
    <row r="12" spans="1:4" x14ac:dyDescent="0.2">
      <c r="A12" s="2">
        <v>20939598</v>
      </c>
      <c r="C12" t="s">
        <v>305</v>
      </c>
    </row>
    <row r="13" spans="1:4" x14ac:dyDescent="0.2">
      <c r="A13" s="2">
        <v>6678880</v>
      </c>
      <c r="B13" s="15">
        <f>A13/A$9</f>
        <v>0.31165716256229814</v>
      </c>
      <c r="C13" t="s">
        <v>303</v>
      </c>
    </row>
    <row r="14" spans="1:4" x14ac:dyDescent="0.2">
      <c r="A14" s="2">
        <v>14260718</v>
      </c>
      <c r="B14" s="15">
        <f>A14/A$9</f>
        <v>0.66544913338480272</v>
      </c>
      <c r="C14" t="s">
        <v>304</v>
      </c>
    </row>
    <row r="15" spans="1:4" x14ac:dyDescent="0.2">
      <c r="B15" s="15">
        <f>((A10/A9)+(A13/A12))/2</f>
        <v>0.55834397522670876</v>
      </c>
      <c r="C15" t="s">
        <v>308</v>
      </c>
    </row>
    <row r="16" spans="1:4" x14ac:dyDescent="0.2">
      <c r="B16" s="15">
        <f>(B10+B14)/2</f>
        <v>0.73158888046620163</v>
      </c>
      <c r="C16" t="s">
        <v>307</v>
      </c>
    </row>
    <row r="18" spans="1:3" x14ac:dyDescent="0.2">
      <c r="A18" s="5" t="s">
        <v>30</v>
      </c>
      <c r="B18" s="16"/>
      <c r="C18" s="5" t="s">
        <v>299</v>
      </c>
    </row>
    <row r="19" spans="1:3" x14ac:dyDescent="0.2">
      <c r="A19" s="2">
        <f>93192500/4</f>
        <v>23298125</v>
      </c>
      <c r="C19" t="s">
        <v>36</v>
      </c>
    </row>
    <row r="20" spans="1:3" x14ac:dyDescent="0.2">
      <c r="A20" s="2">
        <f>40435928/2</f>
        <v>20217964</v>
      </c>
      <c r="B20" s="15">
        <f t="shared" ref="B20:B25" si="0">A20/A$19</f>
        <v>0.86779361000080479</v>
      </c>
      <c r="C20" t="s">
        <v>38</v>
      </c>
    </row>
    <row r="21" spans="1:3" x14ac:dyDescent="0.2">
      <c r="A21" s="2">
        <f>36441236/2</f>
        <v>18220618</v>
      </c>
      <c r="B21" s="15">
        <f t="shared" si="0"/>
        <v>0.78206370684336191</v>
      </c>
      <c r="C21" t="s">
        <v>39</v>
      </c>
    </row>
    <row r="22" spans="1:3" x14ac:dyDescent="0.2">
      <c r="A22" s="2">
        <v>17513938</v>
      </c>
      <c r="B22" s="15">
        <f t="shared" si="0"/>
        <v>0.75173165222523275</v>
      </c>
      <c r="C22" t="s">
        <v>54</v>
      </c>
    </row>
    <row r="23" spans="1:3" x14ac:dyDescent="0.2">
      <c r="A23" s="2">
        <v>2704026</v>
      </c>
      <c r="B23" s="15">
        <f t="shared" si="0"/>
        <v>0.11606195777557207</v>
      </c>
      <c r="C23" t="s">
        <v>34</v>
      </c>
    </row>
    <row r="24" spans="1:3" x14ac:dyDescent="0.2">
      <c r="A24" s="2">
        <v>706680</v>
      </c>
      <c r="B24" s="15">
        <f t="shared" si="0"/>
        <v>3.0332054618129142E-2</v>
      </c>
      <c r="C24" t="s">
        <v>35</v>
      </c>
    </row>
    <row r="25" spans="1:3" x14ac:dyDescent="0.2">
      <c r="A25" s="2">
        <v>20924644</v>
      </c>
      <c r="B25" s="15">
        <f t="shared" si="0"/>
        <v>0.89812566461893395</v>
      </c>
      <c r="C25" t="s">
        <v>55</v>
      </c>
    </row>
    <row r="27" spans="1:3" x14ac:dyDescent="0.2">
      <c r="A27" s="5" t="s">
        <v>30</v>
      </c>
      <c r="B27" s="16"/>
      <c r="C27" s="5" t="s">
        <v>300</v>
      </c>
    </row>
    <row r="28" spans="1:3" x14ac:dyDescent="0.2">
      <c r="A28" s="2">
        <f>95127780/4</f>
        <v>23781945</v>
      </c>
      <c r="C28" t="s">
        <v>37</v>
      </c>
    </row>
    <row r="29" spans="1:3" x14ac:dyDescent="0.2">
      <c r="A29" s="2">
        <v>20916633</v>
      </c>
      <c r="B29" s="15">
        <f>A29/A$28</f>
        <v>0.87951733972978241</v>
      </c>
      <c r="C29" t="s">
        <v>38</v>
      </c>
    </row>
    <row r="30" spans="1:3" x14ac:dyDescent="0.2">
      <c r="A30" s="2">
        <v>18859677</v>
      </c>
      <c r="B30" s="15">
        <f t="shared" ref="B30:B34" si="1">A30/A$28</f>
        <v>0.79302500279098287</v>
      </c>
      <c r="C30" t="s">
        <v>39</v>
      </c>
    </row>
    <row r="31" spans="1:3" x14ac:dyDescent="0.2">
      <c r="A31" s="2">
        <v>18117200</v>
      </c>
      <c r="B31" s="15">
        <f t="shared" si="1"/>
        <v>0.76180480612498258</v>
      </c>
      <c r="C31" t="s">
        <v>54</v>
      </c>
    </row>
    <row r="32" spans="1:3" x14ac:dyDescent="0.2">
      <c r="A32" s="2">
        <v>2799433</v>
      </c>
      <c r="B32" s="15">
        <f t="shared" si="1"/>
        <v>0.11771253360479977</v>
      </c>
      <c r="C32" t="s">
        <v>34</v>
      </c>
    </row>
    <row r="33" spans="1:4" x14ac:dyDescent="0.2">
      <c r="A33" s="2">
        <v>742477</v>
      </c>
      <c r="B33" s="15">
        <f t="shared" si="1"/>
        <v>3.1220196666000195E-2</v>
      </c>
      <c r="C33" t="s">
        <v>35</v>
      </c>
    </row>
    <row r="34" spans="1:4" x14ac:dyDescent="0.2">
      <c r="A34" s="2">
        <v>21659110</v>
      </c>
      <c r="B34" s="15">
        <f t="shared" si="1"/>
        <v>0.91073753639578259</v>
      </c>
      <c r="C34" t="s">
        <v>55</v>
      </c>
    </row>
    <row r="36" spans="1:4" x14ac:dyDescent="0.2">
      <c r="A36" s="5" t="s">
        <v>30</v>
      </c>
      <c r="B36" s="16"/>
      <c r="C36" s="5" t="s">
        <v>301</v>
      </c>
    </row>
    <row r="37" spans="1:4" x14ac:dyDescent="0.2">
      <c r="A37" s="2">
        <f>95368504/4</f>
        <v>23842126</v>
      </c>
      <c r="C37" t="s">
        <v>40</v>
      </c>
    </row>
    <row r="38" spans="1:4" x14ac:dyDescent="0.2">
      <c r="A38" s="2">
        <v>20532581</v>
      </c>
      <c r="B38" s="15">
        <f>A38/A$37</f>
        <v>0.86118918254185894</v>
      </c>
      <c r="C38" t="s">
        <v>38</v>
      </c>
    </row>
    <row r="39" spans="1:4" x14ac:dyDescent="0.2">
      <c r="A39" s="2">
        <v>18735781</v>
      </c>
      <c r="B39" s="15">
        <f t="shared" ref="B39:B43" si="2">A39/A$37</f>
        <v>0.7858267756826719</v>
      </c>
      <c r="C39" t="s">
        <v>39</v>
      </c>
    </row>
    <row r="40" spans="1:4" x14ac:dyDescent="0.2">
      <c r="A40" s="2">
        <v>17994245</v>
      </c>
      <c r="B40" s="15">
        <f t="shared" si="2"/>
        <v>0.7547248512989152</v>
      </c>
      <c r="C40" t="s">
        <v>54</v>
      </c>
      <c r="D40" s="43"/>
    </row>
    <row r="41" spans="1:4" x14ac:dyDescent="0.2">
      <c r="A41" s="2">
        <v>2538336</v>
      </c>
      <c r="B41" s="15">
        <f t="shared" si="2"/>
        <v>0.10646433124294369</v>
      </c>
      <c r="C41" t="s">
        <v>34</v>
      </c>
    </row>
    <row r="42" spans="1:4" x14ac:dyDescent="0.2">
      <c r="A42" s="2">
        <v>741536</v>
      </c>
      <c r="B42" s="15">
        <f t="shared" si="2"/>
        <v>3.1101924383756717E-2</v>
      </c>
      <c r="C42" t="s">
        <v>35</v>
      </c>
    </row>
    <row r="43" spans="1:4" x14ac:dyDescent="0.2">
      <c r="A43" s="2">
        <v>21274117</v>
      </c>
      <c r="B43" s="15">
        <f t="shared" si="2"/>
        <v>0.89229110692561564</v>
      </c>
      <c r="C43" t="s">
        <v>55</v>
      </c>
    </row>
    <row r="45" spans="1:4" x14ac:dyDescent="0.2">
      <c r="A45" s="5" t="s">
        <v>30</v>
      </c>
      <c r="B45" s="16" t="s">
        <v>270</v>
      </c>
      <c r="C45" s="5" t="s">
        <v>282</v>
      </c>
    </row>
    <row r="46" spans="1:4" x14ac:dyDescent="0.2">
      <c r="A46" s="2">
        <f>A47+A48</f>
        <v>400000</v>
      </c>
      <c r="C46" t="s">
        <v>41</v>
      </c>
    </row>
    <row r="47" spans="1:4" x14ac:dyDescent="0.2">
      <c r="A47" s="2">
        <v>196899</v>
      </c>
      <c r="B47" s="15">
        <f>A47/A46</f>
        <v>0.4922475</v>
      </c>
      <c r="C47" t="s">
        <v>42</v>
      </c>
    </row>
    <row r="48" spans="1:4" x14ac:dyDescent="0.2">
      <c r="A48" s="2">
        <v>203101</v>
      </c>
      <c r="B48" s="15">
        <f>A48/A46</f>
        <v>0.50775250000000005</v>
      </c>
      <c r="C48" t="s">
        <v>43</v>
      </c>
    </row>
    <row r="49" spans="1:3" x14ac:dyDescent="0.2">
      <c r="B49" s="15">
        <f>6062832/17056225</f>
        <v>0.35546153970178046</v>
      </c>
      <c r="C49" t="s">
        <v>272</v>
      </c>
    </row>
    <row r="51" spans="1:3" x14ac:dyDescent="0.2">
      <c r="A51" s="5" t="s">
        <v>30</v>
      </c>
      <c r="B51" s="16" t="s">
        <v>270</v>
      </c>
      <c r="C51" s="5" t="s">
        <v>281</v>
      </c>
    </row>
    <row r="52" spans="1:3" x14ac:dyDescent="0.2">
      <c r="A52" s="2">
        <f>A53+A54</f>
        <v>400000</v>
      </c>
      <c r="C52" t="s">
        <v>41</v>
      </c>
    </row>
    <row r="53" spans="1:3" x14ac:dyDescent="0.2">
      <c r="A53" s="2">
        <v>257690</v>
      </c>
      <c r="B53" s="15">
        <f>A53/A52</f>
        <v>0.64422500000000005</v>
      </c>
      <c r="C53" t="s">
        <v>42</v>
      </c>
    </row>
    <row r="54" spans="1:3" x14ac:dyDescent="0.2">
      <c r="A54" s="2">
        <v>142310</v>
      </c>
      <c r="B54" s="15">
        <f>A54/A52</f>
        <v>0.35577500000000001</v>
      </c>
      <c r="C54" t="s">
        <v>43</v>
      </c>
    </row>
    <row r="56" spans="1:3" x14ac:dyDescent="0.2">
      <c r="A56" s="5" t="s">
        <v>30</v>
      </c>
      <c r="B56" s="16" t="s">
        <v>270</v>
      </c>
      <c r="C56" s="5" t="s">
        <v>283</v>
      </c>
    </row>
    <row r="57" spans="1:3" x14ac:dyDescent="0.2">
      <c r="A57" s="2">
        <v>17056225</v>
      </c>
    </row>
    <row r="58" spans="1:3" x14ac:dyDescent="0.2">
      <c r="A58" s="2">
        <v>11215561</v>
      </c>
      <c r="B58" s="15">
        <f>A58/A57</f>
        <v>0.65756408583962744</v>
      </c>
      <c r="C58" t="s">
        <v>42</v>
      </c>
    </row>
    <row r="59" spans="1:3" x14ac:dyDescent="0.2">
      <c r="A59" s="2">
        <v>5840664</v>
      </c>
      <c r="B59" s="15">
        <f>A59/A57</f>
        <v>0.34243591416037256</v>
      </c>
      <c r="C59" t="s">
        <v>43</v>
      </c>
    </row>
    <row r="61" spans="1:3" x14ac:dyDescent="0.2">
      <c r="A61" s="5" t="s">
        <v>30</v>
      </c>
      <c r="B61" s="16"/>
      <c r="C61" s="5" t="s">
        <v>284</v>
      </c>
    </row>
    <row r="62" spans="1:3" x14ac:dyDescent="0.2">
      <c r="A62" s="2">
        <f>A63+A64</f>
        <v>20666439</v>
      </c>
    </row>
    <row r="63" spans="1:3" x14ac:dyDescent="0.2">
      <c r="A63" s="2">
        <v>11860335</v>
      </c>
      <c r="B63" s="15">
        <f>A63/A62</f>
        <v>0.5738934995041961</v>
      </c>
      <c r="C63" t="s">
        <v>42</v>
      </c>
    </row>
    <row r="64" spans="1:3" x14ac:dyDescent="0.2">
      <c r="A64" s="2">
        <v>8806104</v>
      </c>
      <c r="B64" s="15">
        <f>A64/A62</f>
        <v>0.42610650049580384</v>
      </c>
      <c r="C64" t="s">
        <v>43</v>
      </c>
    </row>
    <row r="66" spans="1:3" x14ac:dyDescent="0.2">
      <c r="A66" s="5" t="s">
        <v>30</v>
      </c>
      <c r="B66" s="16"/>
      <c r="C66" s="5" t="s">
        <v>280</v>
      </c>
    </row>
    <row r="67" spans="1:3" x14ac:dyDescent="0.2">
      <c r="A67" s="2">
        <f>A72+A73</f>
        <v>42369813</v>
      </c>
    </row>
    <row r="68" spans="1:3" x14ac:dyDescent="0.2">
      <c r="A68" s="2">
        <v>17095496</v>
      </c>
      <c r="B68" s="15">
        <f>A68/A$67</f>
        <v>0.40348292308960626</v>
      </c>
      <c r="C68" t="s">
        <v>273</v>
      </c>
    </row>
    <row r="69" spans="1:3" x14ac:dyDescent="0.2">
      <c r="A69" s="2">
        <v>6678880</v>
      </c>
      <c r="B69" s="15">
        <f>A69/A$67</f>
        <v>0.15763298270870349</v>
      </c>
      <c r="C69" t="s">
        <v>274</v>
      </c>
    </row>
    <row r="70" spans="1:3" x14ac:dyDescent="0.2">
      <c r="A70" s="2">
        <v>4334719</v>
      </c>
      <c r="B70" s="15">
        <f>A70/A$67</f>
        <v>0.10230677676108696</v>
      </c>
      <c r="C70" t="s">
        <v>276</v>
      </c>
    </row>
    <row r="71" spans="1:3" x14ac:dyDescent="0.2">
      <c r="A71" s="2">
        <v>14260718</v>
      </c>
      <c r="B71" s="15">
        <f>A71/A$67</f>
        <v>0.33657731744060326</v>
      </c>
      <c r="C71" t="s">
        <v>277</v>
      </c>
    </row>
    <row r="72" spans="1:3" x14ac:dyDescent="0.2">
      <c r="A72" s="2">
        <f>A68+A69</f>
        <v>23774376</v>
      </c>
      <c r="B72" s="15">
        <f>A72/A67</f>
        <v>0.56111590579830972</v>
      </c>
      <c r="C72" t="s">
        <v>275</v>
      </c>
    </row>
    <row r="73" spans="1:3" x14ac:dyDescent="0.2">
      <c r="A73" s="2">
        <f>A70+A71</f>
        <v>18595437</v>
      </c>
      <c r="B73" s="15">
        <f>A73/A67</f>
        <v>0.43888409420169022</v>
      </c>
      <c r="C73" t="s">
        <v>278</v>
      </c>
    </row>
    <row r="74" spans="1:3" x14ac:dyDescent="0.2">
      <c r="B74" s="15">
        <f>B68+B69</f>
        <v>0.56111590579830972</v>
      </c>
      <c r="C74" t="s">
        <v>285</v>
      </c>
    </row>
    <row r="75" spans="1:3" x14ac:dyDescent="0.2">
      <c r="B75" s="15">
        <f>B70+B71</f>
        <v>0.43888409420169022</v>
      </c>
      <c r="C75" t="s">
        <v>286</v>
      </c>
    </row>
    <row r="76" spans="1:3" x14ac:dyDescent="0.2">
      <c r="B76" s="15">
        <f>(B68+B71)/SUM(B68:B71)</f>
        <v>0.74006024053020947</v>
      </c>
      <c r="C76" t="s">
        <v>287</v>
      </c>
    </row>
    <row r="78" spans="1:3" x14ac:dyDescent="0.2">
      <c r="A78" s="5" t="s">
        <v>30</v>
      </c>
      <c r="B78" s="16" t="s">
        <v>110</v>
      </c>
      <c r="C78" s="5" t="s">
        <v>279</v>
      </c>
    </row>
    <row r="79" spans="1:3" x14ac:dyDescent="0.2">
      <c r="A79" s="2">
        <f>A80+A81</f>
        <v>400000</v>
      </c>
    </row>
    <row r="80" spans="1:3" x14ac:dyDescent="0.2">
      <c r="A80" s="2">
        <v>238996</v>
      </c>
      <c r="B80" s="15">
        <f>A80/A79</f>
        <v>0.59748999999999997</v>
      </c>
      <c r="C80" t="s">
        <v>42</v>
      </c>
    </row>
    <row r="81" spans="1:3" x14ac:dyDescent="0.2">
      <c r="A81" s="2">
        <v>161004</v>
      </c>
      <c r="B81" s="15">
        <f>A81/A79</f>
        <v>0.40250999999999998</v>
      </c>
      <c r="C81" t="s">
        <v>43</v>
      </c>
    </row>
    <row r="83" spans="1:3" x14ac:dyDescent="0.2">
      <c r="A83" s="44" t="s">
        <v>202</v>
      </c>
    </row>
    <row r="84" spans="1:3" x14ac:dyDescent="0.2">
      <c r="A84" s="2" t="s">
        <v>60</v>
      </c>
      <c r="B84" s="12" t="s">
        <v>53</v>
      </c>
    </row>
    <row r="85" spans="1:3" x14ac:dyDescent="0.2">
      <c r="A85" s="2" t="s">
        <v>61</v>
      </c>
      <c r="B85" s="12" t="s">
        <v>31</v>
      </c>
    </row>
    <row r="86" spans="1:3" x14ac:dyDescent="0.2">
      <c r="A86" s="2" t="s">
        <v>57</v>
      </c>
      <c r="B86" s="12" t="s">
        <v>32</v>
      </c>
    </row>
    <row r="87" spans="1:3" x14ac:dyDescent="0.2">
      <c r="A87" s="2" t="s">
        <v>58</v>
      </c>
      <c r="B87" s="12" t="s">
        <v>51</v>
      </c>
    </row>
    <row r="88" spans="1:3" x14ac:dyDescent="0.2">
      <c r="A88" s="2" t="s">
        <v>59</v>
      </c>
      <c r="B88" s="12" t="s">
        <v>52</v>
      </c>
    </row>
    <row r="89" spans="1:3" x14ac:dyDescent="0.2">
      <c r="A89" s="2" t="s">
        <v>56</v>
      </c>
      <c r="B89" s="12" t="s">
        <v>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A40FD-8F74-5741-937E-21E27F7CFA16}">
  <dimension ref="A1:L76"/>
  <sheetViews>
    <sheetView workbookViewId="0">
      <selection activeCell="A2" sqref="A2"/>
    </sheetView>
  </sheetViews>
  <sheetFormatPr baseColWidth="10" defaultRowHeight="16" x14ac:dyDescent="0.2"/>
  <cols>
    <col min="3" max="3" width="10.33203125" style="2" customWidth="1"/>
    <col min="4" max="5" width="11" style="2" bestFit="1" customWidth="1"/>
    <col min="6" max="8" width="10.83203125" style="2"/>
    <col min="9" max="11" width="10.83203125" style="21"/>
  </cols>
  <sheetData>
    <row r="1" spans="1:12" x14ac:dyDescent="0.2">
      <c r="A1" s="27" t="s">
        <v>385</v>
      </c>
    </row>
    <row r="3" spans="1:12" x14ac:dyDescent="0.2">
      <c r="A3" s="17" t="s">
        <v>288</v>
      </c>
      <c r="B3" s="17"/>
      <c r="C3" s="19"/>
      <c r="D3" s="19"/>
      <c r="E3" s="19"/>
      <c r="F3" s="19"/>
      <c r="G3" s="19"/>
      <c r="H3" s="19"/>
      <c r="I3" s="36"/>
      <c r="J3" s="36"/>
      <c r="K3" s="36"/>
    </row>
    <row r="4" spans="1:12" x14ac:dyDescent="0.2">
      <c r="A4" s="17" t="s">
        <v>289</v>
      </c>
      <c r="B4" s="17"/>
      <c r="C4" s="19"/>
      <c r="D4" s="19"/>
      <c r="E4" s="19"/>
      <c r="F4" s="19"/>
      <c r="G4" s="19"/>
      <c r="H4" s="19"/>
      <c r="I4" s="36"/>
      <c r="J4" s="36"/>
      <c r="K4" s="36"/>
    </row>
    <row r="5" spans="1:12" x14ac:dyDescent="0.2">
      <c r="A5" s="17" t="s">
        <v>290</v>
      </c>
      <c r="B5" s="17"/>
      <c r="C5" s="19"/>
      <c r="D5" s="19"/>
      <c r="E5" s="19"/>
      <c r="F5" s="19"/>
      <c r="G5" s="19"/>
      <c r="H5" s="19"/>
      <c r="I5" s="36"/>
      <c r="J5" s="36"/>
      <c r="K5" s="36"/>
    </row>
    <row r="6" spans="1:12" x14ac:dyDescent="0.2">
      <c r="C6" s="30"/>
      <c r="D6" s="31"/>
      <c r="E6" s="31"/>
      <c r="F6" s="31"/>
      <c r="G6" s="31"/>
      <c r="H6" s="31"/>
      <c r="I6" s="25"/>
      <c r="J6" s="25"/>
      <c r="K6" s="25"/>
    </row>
    <row r="7" spans="1:12" x14ac:dyDescent="0.2">
      <c r="C7" s="30"/>
      <c r="D7" s="31" t="s">
        <v>142</v>
      </c>
      <c r="E7" s="31" t="s">
        <v>142</v>
      </c>
      <c r="F7" s="31" t="s">
        <v>143</v>
      </c>
      <c r="G7" s="31" t="s">
        <v>143</v>
      </c>
      <c r="H7" s="31" t="s">
        <v>143</v>
      </c>
      <c r="I7" s="25" t="s">
        <v>150</v>
      </c>
      <c r="J7" s="25" t="s">
        <v>85</v>
      </c>
      <c r="K7" s="25"/>
    </row>
    <row r="8" spans="1:12" x14ac:dyDescent="0.2">
      <c r="C8" s="31" t="s">
        <v>130</v>
      </c>
      <c r="D8" s="31" t="s">
        <v>144</v>
      </c>
      <c r="E8" s="31" t="s">
        <v>144</v>
      </c>
      <c r="F8" s="31" t="s">
        <v>131</v>
      </c>
      <c r="G8" s="31" t="s">
        <v>146</v>
      </c>
      <c r="H8" s="31" t="s">
        <v>146</v>
      </c>
      <c r="I8" s="25" t="s">
        <v>144</v>
      </c>
      <c r="J8" s="25" t="s">
        <v>147</v>
      </c>
      <c r="K8" s="25" t="s">
        <v>149</v>
      </c>
      <c r="L8" s="26"/>
    </row>
    <row r="9" spans="1:12" x14ac:dyDescent="0.2">
      <c r="C9" s="31" t="s">
        <v>129</v>
      </c>
      <c r="D9" s="31" t="s">
        <v>0</v>
      </c>
      <c r="E9" s="31" t="s">
        <v>1</v>
      </c>
      <c r="F9" s="31" t="s">
        <v>145</v>
      </c>
      <c r="G9" s="31" t="s">
        <v>0</v>
      </c>
      <c r="H9" s="31" t="s">
        <v>1</v>
      </c>
      <c r="I9" s="25" t="s">
        <v>148</v>
      </c>
      <c r="J9" s="25" t="s">
        <v>148</v>
      </c>
      <c r="K9" s="25" t="s">
        <v>85</v>
      </c>
      <c r="L9" s="26"/>
    </row>
    <row r="10" spans="1:12" x14ac:dyDescent="0.2">
      <c r="A10" t="s">
        <v>18</v>
      </c>
      <c r="B10" s="27" t="s">
        <v>25</v>
      </c>
    </row>
    <row r="11" spans="1:12" x14ac:dyDescent="0.2">
      <c r="A11" t="s">
        <v>18</v>
      </c>
      <c r="B11" t="s">
        <v>0</v>
      </c>
      <c r="C11" s="2">
        <f>48181504/4</f>
        <v>12045376</v>
      </c>
      <c r="D11" s="2">
        <f>15177400/2</f>
        <v>7588700</v>
      </c>
      <c r="E11" s="2">
        <f>11212444/2</f>
        <v>5606222</v>
      </c>
      <c r="F11" s="2">
        <v>5089447</v>
      </c>
      <c r="G11" s="2">
        <v>2499253</v>
      </c>
      <c r="H11" s="2">
        <v>516775</v>
      </c>
      <c r="I11" s="21">
        <f>SUM(G11:H11)/SUM(F11:H11)</f>
        <v>0.37209762537050572</v>
      </c>
      <c r="J11" s="21">
        <f>G11/(G11+H11)</f>
        <v>0.82865709469540738</v>
      </c>
    </row>
    <row r="12" spans="1:12" x14ac:dyDescent="0.2">
      <c r="A12" t="s">
        <v>18</v>
      </c>
      <c r="B12" t="s">
        <v>1</v>
      </c>
      <c r="C12" s="2">
        <f>45406588/4</f>
        <v>11351647</v>
      </c>
      <c r="D12" s="2">
        <f>6726276/2</f>
        <v>3363138</v>
      </c>
      <c r="E12" s="2">
        <f>5924217/2</f>
        <v>2962108.5</v>
      </c>
      <c r="F12" s="2">
        <f>4702791</f>
        <v>4702791</v>
      </c>
      <c r="G12" s="2">
        <f>2023485</f>
        <v>2023485</v>
      </c>
      <c r="H12" s="2">
        <f>1221426</f>
        <v>1221426</v>
      </c>
      <c r="I12" s="21">
        <f>SUM(G12:H12)/SUM(F12:H12)</f>
        <v>0.40828292253534421</v>
      </c>
      <c r="J12" s="21">
        <f>H12/(G12+H12)</f>
        <v>0.37641278913350784</v>
      </c>
      <c r="K12" s="21">
        <f>(J12+J11)/2</f>
        <v>0.60253494191445767</v>
      </c>
    </row>
    <row r="13" spans="1:12" x14ac:dyDescent="0.2">
      <c r="A13" t="s">
        <v>18</v>
      </c>
      <c r="B13" s="27" t="s">
        <v>92</v>
      </c>
    </row>
    <row r="14" spans="1:12" x14ac:dyDescent="0.2">
      <c r="A14" t="s">
        <v>18</v>
      </c>
      <c r="B14" t="s">
        <v>0</v>
      </c>
      <c r="D14" s="2">
        <v>7483067</v>
      </c>
      <c r="E14" s="2">
        <v>5359036</v>
      </c>
      <c r="F14" s="2">
        <v>4861724</v>
      </c>
      <c r="G14" s="2">
        <v>2621343</v>
      </c>
      <c r="H14" s="2">
        <v>497312</v>
      </c>
      <c r="I14" s="21">
        <f>SUM(G14:H14)/SUM(F14:H14)</f>
        <v>0.39079033715065414</v>
      </c>
      <c r="J14" s="21">
        <f>G14/(G14+H14)</f>
        <v>0.84053638507625883</v>
      </c>
    </row>
    <row r="15" spans="1:12" x14ac:dyDescent="0.2">
      <c r="A15" t="s">
        <v>18</v>
      </c>
      <c r="B15" t="s">
        <v>1</v>
      </c>
      <c r="D15" s="2">
        <v>6618316</v>
      </c>
      <c r="E15" s="2">
        <v>5849956</v>
      </c>
      <c r="F15" s="2">
        <v>4523935</v>
      </c>
      <c r="G15" s="2">
        <v>2094381</v>
      </c>
      <c r="H15" s="2">
        <v>1326021</v>
      </c>
      <c r="I15" s="21">
        <f>SUM(G15:H15)/SUM(F15:H15)</f>
        <v>0.43054593479606917</v>
      </c>
      <c r="J15" s="21">
        <f>H15/(G15+H15)</f>
        <v>0.38767986920835623</v>
      </c>
      <c r="K15" s="21">
        <f>(J15+J14)/2</f>
        <v>0.61410812714230756</v>
      </c>
    </row>
    <row r="16" spans="1:12" x14ac:dyDescent="0.2">
      <c r="A16" t="s">
        <v>18</v>
      </c>
      <c r="B16" s="27" t="s">
        <v>132</v>
      </c>
    </row>
    <row r="17" spans="1:11" x14ac:dyDescent="0.2">
      <c r="A17" t="s">
        <v>18</v>
      </c>
      <c r="B17" t="s">
        <v>0</v>
      </c>
      <c r="D17" s="2">
        <v>7191119</v>
      </c>
      <c r="E17" s="2">
        <v>6138965</v>
      </c>
      <c r="F17" s="2">
        <v>4406088</v>
      </c>
      <c r="G17" s="2">
        <v>2785031</v>
      </c>
      <c r="H17" s="2">
        <v>1732877</v>
      </c>
      <c r="I17" s="21">
        <f>SUM(G17:H17)/SUM(F17:H17)</f>
        <v>0.50626513055362199</v>
      </c>
      <c r="J17" s="21">
        <f>G17/(G17+H17)</f>
        <v>0.61644261016381918</v>
      </c>
    </row>
    <row r="18" spans="1:11" x14ac:dyDescent="0.2">
      <c r="A18" t="s">
        <v>18</v>
      </c>
      <c r="B18" t="s">
        <v>1</v>
      </c>
      <c r="D18" s="2">
        <v>7065696</v>
      </c>
      <c r="E18" s="2">
        <v>6155191</v>
      </c>
      <c r="F18" s="2">
        <v>4492942</v>
      </c>
      <c r="G18" s="2">
        <v>2572754</v>
      </c>
      <c r="H18" s="2">
        <v>1662249</v>
      </c>
      <c r="I18" s="21">
        <f>SUM(G18:H18)/SUM(F18:H18)</f>
        <v>0.48522338305294088</v>
      </c>
      <c r="J18" s="21">
        <f>H18/(G18+H18)</f>
        <v>0.39250243742448354</v>
      </c>
      <c r="K18" s="21">
        <f>(J18+J17)/2</f>
        <v>0.50447252379415142</v>
      </c>
    </row>
    <row r="19" spans="1:11" x14ac:dyDescent="0.2">
      <c r="A19" t="s">
        <v>18</v>
      </c>
      <c r="B19" s="27" t="s">
        <v>5</v>
      </c>
    </row>
    <row r="20" spans="1:11" x14ac:dyDescent="0.2">
      <c r="A20" t="s">
        <v>18</v>
      </c>
      <c r="B20" t="s">
        <v>0</v>
      </c>
      <c r="D20" s="2">
        <v>10104095</v>
      </c>
      <c r="E20" s="2">
        <v>6252736</v>
      </c>
      <c r="F20" s="2">
        <v>6205348</v>
      </c>
      <c r="G20" s="2">
        <v>3898747</v>
      </c>
      <c r="H20" s="2">
        <v>47388</v>
      </c>
      <c r="I20" s="21">
        <f>SUM(G20:H20)/SUM(F20:H20)</f>
        <v>0.38872497742448076</v>
      </c>
      <c r="J20" s="21">
        <f>G20/(G20+H20)</f>
        <v>0.98799128767768973</v>
      </c>
    </row>
    <row r="21" spans="1:11" x14ac:dyDescent="0.2">
      <c r="A21" t="s">
        <v>18</v>
      </c>
      <c r="B21" t="s">
        <v>1</v>
      </c>
      <c r="D21" s="2">
        <v>9206148</v>
      </c>
      <c r="E21" s="2">
        <v>2673868</v>
      </c>
      <c r="F21" s="2">
        <v>6007724</v>
      </c>
      <c r="G21" s="2">
        <v>3198424</v>
      </c>
      <c r="H21" s="2">
        <v>674949</v>
      </c>
      <c r="I21" s="21">
        <f>SUM(G21:H21)/SUM(F21:H21)</f>
        <v>0.39199827711437302</v>
      </c>
      <c r="J21" s="21">
        <f>H21/(G21+H21)</f>
        <v>0.17425355110390867</v>
      </c>
      <c r="K21" s="21">
        <f>(J21+J20)/2</f>
        <v>0.58112241939079923</v>
      </c>
    </row>
    <row r="22" spans="1:11" x14ac:dyDescent="0.2">
      <c r="A22" t="s">
        <v>18</v>
      </c>
      <c r="B22" s="27" t="s">
        <v>95</v>
      </c>
    </row>
    <row r="23" spans="1:11" x14ac:dyDescent="0.2">
      <c r="A23" t="s">
        <v>18</v>
      </c>
      <c r="B23" t="s">
        <v>0</v>
      </c>
      <c r="D23" s="2">
        <v>9838513</v>
      </c>
      <c r="E23" s="2">
        <v>5598447</v>
      </c>
      <c r="F23" s="2">
        <v>5543244</v>
      </c>
      <c r="G23" s="2">
        <v>4295269</v>
      </c>
      <c r="H23" s="2">
        <v>55203</v>
      </c>
      <c r="I23" s="21">
        <f>SUM(G23:H23)/SUM(F23:H23)</f>
        <v>0.43972072778317067</v>
      </c>
      <c r="J23" s="21">
        <f>G23/(G23+H23)</f>
        <v>0.98731103199836712</v>
      </c>
    </row>
    <row r="24" spans="1:11" x14ac:dyDescent="0.2">
      <c r="A24" t="s">
        <v>18</v>
      </c>
      <c r="B24" t="s">
        <v>1</v>
      </c>
      <c r="D24" s="2">
        <v>8603600</v>
      </c>
      <c r="E24" s="2">
        <v>6516946</v>
      </c>
      <c r="F24" s="2">
        <v>5390760</v>
      </c>
      <c r="G24" s="2">
        <v>3212840</v>
      </c>
      <c r="H24" s="2">
        <v>1126186</v>
      </c>
      <c r="I24" s="21">
        <f>SUM(G24:H24)/SUM(F24:H24)</f>
        <v>0.44595287090589658</v>
      </c>
      <c r="J24" s="21">
        <f>H24/(G24+H24)</f>
        <v>0.25954811056674931</v>
      </c>
      <c r="K24" s="21">
        <f>(J24+J23)/2</f>
        <v>0.62342957128255816</v>
      </c>
    </row>
    <row r="25" spans="1:11" x14ac:dyDescent="0.2">
      <c r="A25" t="s">
        <v>18</v>
      </c>
      <c r="B25" s="27" t="s">
        <v>133</v>
      </c>
    </row>
    <row r="26" spans="1:11" x14ac:dyDescent="0.2">
      <c r="A26" t="s">
        <v>18</v>
      </c>
      <c r="B26" t="s">
        <v>0</v>
      </c>
      <c r="D26" s="2">
        <v>8222484</v>
      </c>
      <c r="E26" s="2">
        <v>7343851</v>
      </c>
      <c r="F26" s="2">
        <v>5228712</v>
      </c>
      <c r="G26" s="2">
        <v>2993772</v>
      </c>
      <c r="H26" s="2">
        <v>2115139</v>
      </c>
      <c r="I26" s="21">
        <f>SUM(G26:H26)/SUM(F26:H26)</f>
        <v>0.49420558285013877</v>
      </c>
      <c r="J26" s="21">
        <f>G26/(G26+H26)</f>
        <v>0.58599024332191341</v>
      </c>
    </row>
    <row r="27" spans="1:11" x14ac:dyDescent="0.2">
      <c r="A27" t="s">
        <v>18</v>
      </c>
      <c r="B27" t="s">
        <v>1</v>
      </c>
      <c r="D27" s="2">
        <v>8150153</v>
      </c>
      <c r="E27" s="2">
        <v>7364052</v>
      </c>
      <c r="F27" s="2">
        <v>5468527</v>
      </c>
      <c r="G27" s="2">
        <v>2681626</v>
      </c>
      <c r="H27" s="2">
        <v>1895525</v>
      </c>
      <c r="I27" s="21">
        <f>SUM(G27:H27)/SUM(F27:H27)</f>
        <v>0.45563385567405207</v>
      </c>
      <c r="J27" s="21">
        <f>H27/(G27+H27)</f>
        <v>0.41412769646446007</v>
      </c>
      <c r="K27" s="21">
        <f>(J27+J26)/2</f>
        <v>0.50005896989318677</v>
      </c>
    </row>
    <row r="29" spans="1:11" x14ac:dyDescent="0.2">
      <c r="C29" s="30"/>
      <c r="D29" s="31" t="s">
        <v>142</v>
      </c>
      <c r="E29" s="31" t="s">
        <v>142</v>
      </c>
      <c r="F29" s="31" t="s">
        <v>143</v>
      </c>
      <c r="G29" s="31" t="s">
        <v>143</v>
      </c>
      <c r="H29" s="31" t="s">
        <v>143</v>
      </c>
      <c r="I29" s="25" t="s">
        <v>150</v>
      </c>
      <c r="J29" s="25" t="s">
        <v>85</v>
      </c>
      <c r="K29" s="25"/>
    </row>
    <row r="30" spans="1:11" x14ac:dyDescent="0.2">
      <c r="C30" s="31" t="s">
        <v>130</v>
      </c>
      <c r="D30" s="31" t="s">
        <v>144</v>
      </c>
      <c r="E30" s="31" t="s">
        <v>144</v>
      </c>
      <c r="F30" s="31" t="s">
        <v>131</v>
      </c>
      <c r="G30" s="31" t="s">
        <v>146</v>
      </c>
      <c r="H30" s="31" t="s">
        <v>146</v>
      </c>
      <c r="I30" s="25" t="s">
        <v>144</v>
      </c>
      <c r="J30" s="25" t="s">
        <v>147</v>
      </c>
      <c r="K30" s="25" t="s">
        <v>149</v>
      </c>
    </row>
    <row r="31" spans="1:11" x14ac:dyDescent="0.2">
      <c r="C31" s="31" t="s">
        <v>129</v>
      </c>
      <c r="D31" s="31" t="s">
        <v>69</v>
      </c>
      <c r="E31" s="31" t="s">
        <v>70</v>
      </c>
      <c r="F31" s="31" t="s">
        <v>145</v>
      </c>
      <c r="G31" s="31" t="s">
        <v>69</v>
      </c>
      <c r="H31" s="31" t="s">
        <v>70</v>
      </c>
      <c r="I31" s="25" t="s">
        <v>148</v>
      </c>
      <c r="J31" s="25" t="s">
        <v>148</v>
      </c>
      <c r="K31" s="25" t="s">
        <v>85</v>
      </c>
    </row>
    <row r="32" spans="1:11" x14ac:dyDescent="0.2">
      <c r="A32" t="s">
        <v>21</v>
      </c>
      <c r="B32" s="27" t="s">
        <v>25</v>
      </c>
    </row>
    <row r="33" spans="1:11" x14ac:dyDescent="0.2">
      <c r="A33" t="s">
        <v>21</v>
      </c>
      <c r="B33" t="s">
        <v>69</v>
      </c>
      <c r="C33" s="2">
        <f>139004088/4</f>
        <v>34751022</v>
      </c>
      <c r="D33" s="2">
        <v>22723481</v>
      </c>
      <c r="E33" s="2">
        <v>20782664</v>
      </c>
      <c r="F33" s="2">
        <v>19360470</v>
      </c>
      <c r="G33" s="2">
        <v>3363011</v>
      </c>
      <c r="H33" s="2">
        <v>1422194</v>
      </c>
      <c r="I33" s="21">
        <f>SUM(G33:H33)/SUM(F33:H33)</f>
        <v>0.19818062655113183</v>
      </c>
      <c r="J33" s="21">
        <f>G33/(G33+H33)</f>
        <v>0.70279350623432013</v>
      </c>
    </row>
    <row r="34" spans="1:11" x14ac:dyDescent="0.2">
      <c r="A34" t="s">
        <v>21</v>
      </c>
      <c r="B34" t="s">
        <v>70</v>
      </c>
      <c r="C34" s="2">
        <f>88981828/4</f>
        <v>22245457</v>
      </c>
      <c r="D34" s="2">
        <v>11055499</v>
      </c>
      <c r="E34" s="2">
        <v>13047379</v>
      </c>
      <c r="F34" s="2">
        <v>10622976</v>
      </c>
      <c r="G34" s="2">
        <v>432523</v>
      </c>
      <c r="H34" s="2">
        <v>2424403</v>
      </c>
      <c r="I34" s="21">
        <f>SUM(G34:H34)/SUM(F34:H34)</f>
        <v>0.21193967137149811</v>
      </c>
      <c r="J34" s="21">
        <f>H34/(G34+H34)</f>
        <v>0.84860545915434982</v>
      </c>
      <c r="K34" s="21">
        <f>(J34+J33)/2</f>
        <v>0.77569948269433497</v>
      </c>
    </row>
    <row r="35" spans="1:11" x14ac:dyDescent="0.2">
      <c r="A35" t="s">
        <v>21</v>
      </c>
      <c r="B35" s="27" t="s">
        <v>92</v>
      </c>
    </row>
    <row r="36" spans="1:11" x14ac:dyDescent="0.2">
      <c r="A36" t="s">
        <v>21</v>
      </c>
      <c r="B36" t="s">
        <v>69</v>
      </c>
      <c r="D36" s="2">
        <v>19593366</v>
      </c>
      <c r="E36" s="2">
        <v>13779706</v>
      </c>
      <c r="F36" s="2">
        <v>12620857</v>
      </c>
      <c r="G36" s="2">
        <v>6972509</v>
      </c>
      <c r="H36" s="2">
        <v>1158849</v>
      </c>
      <c r="I36" s="21">
        <f>SUM(G36:H36)/SUM(F36:H36)</f>
        <v>0.39183084793599143</v>
      </c>
      <c r="J36" s="21">
        <f>G36/(G36+H36)</f>
        <v>0.85748395286494583</v>
      </c>
    </row>
    <row r="37" spans="1:11" x14ac:dyDescent="0.2">
      <c r="A37" t="s">
        <v>21</v>
      </c>
      <c r="B37" t="s">
        <v>70</v>
      </c>
      <c r="D37" s="2">
        <v>6835262</v>
      </c>
      <c r="E37" s="2">
        <v>11344147</v>
      </c>
      <c r="F37" s="2">
        <v>6479862</v>
      </c>
      <c r="G37" s="2">
        <v>355400</v>
      </c>
      <c r="H37" s="2">
        <v>4864285</v>
      </c>
      <c r="I37" s="21">
        <f>SUM(G37:H37)/SUM(F37:H37)</f>
        <v>0.44614419686505813</v>
      </c>
      <c r="J37" s="21">
        <f>H37/(G37+H37)</f>
        <v>0.93191160002950368</v>
      </c>
      <c r="K37" s="21">
        <f>(J37+J36)/2</f>
        <v>0.89469777644722481</v>
      </c>
    </row>
    <row r="38" spans="1:11" x14ac:dyDescent="0.2">
      <c r="A38" t="s">
        <v>21</v>
      </c>
      <c r="B38" s="27" t="s">
        <v>132</v>
      </c>
    </row>
    <row r="39" spans="1:11" x14ac:dyDescent="0.2">
      <c r="A39" t="s">
        <v>21</v>
      </c>
      <c r="B39" t="s">
        <v>69</v>
      </c>
      <c r="D39" s="2">
        <v>29753715</v>
      </c>
      <c r="E39" s="2">
        <v>29694503</v>
      </c>
      <c r="F39" s="2">
        <v>28068311</v>
      </c>
      <c r="G39" s="2">
        <v>1685404</v>
      </c>
      <c r="H39" s="2">
        <v>1626192</v>
      </c>
      <c r="I39" s="21">
        <f>SUM(G39:H39)/SUM(F39:H39)</f>
        <v>0.10553237139931614</v>
      </c>
      <c r="J39" s="21">
        <f>G39/(G39+H39)</f>
        <v>0.50894010018130231</v>
      </c>
    </row>
    <row r="40" spans="1:11" x14ac:dyDescent="0.2">
      <c r="A40" t="s">
        <v>21</v>
      </c>
      <c r="B40" t="s">
        <v>70</v>
      </c>
      <c r="D40" s="2">
        <v>17451823</v>
      </c>
      <c r="E40" s="2">
        <v>18012523</v>
      </c>
      <c r="F40" s="2">
        <v>16788408</v>
      </c>
      <c r="G40" s="2">
        <v>663415</v>
      </c>
      <c r="H40" s="2">
        <v>1224115</v>
      </c>
      <c r="I40" s="21">
        <f>SUM(G40:H40)/SUM(F40:H40)</f>
        <v>0.10106748051958622</v>
      </c>
      <c r="J40" s="21">
        <f>H40/(G40+H40)</f>
        <v>0.64852744062346024</v>
      </c>
      <c r="K40" s="21">
        <f>(J40+J39)/2</f>
        <v>0.57873377040238128</v>
      </c>
    </row>
    <row r="41" spans="1:11" x14ac:dyDescent="0.2">
      <c r="A41" t="s">
        <v>21</v>
      </c>
      <c r="B41" s="27" t="s">
        <v>5</v>
      </c>
    </row>
    <row r="42" spans="1:11" x14ac:dyDescent="0.2">
      <c r="A42" t="s">
        <v>21</v>
      </c>
      <c r="B42" t="s">
        <v>69</v>
      </c>
      <c r="D42" s="2">
        <v>32062298</v>
      </c>
      <c r="E42" s="2">
        <v>29045630</v>
      </c>
      <c r="F42" s="2">
        <v>28251645</v>
      </c>
      <c r="G42" s="2">
        <v>3810653</v>
      </c>
      <c r="H42" s="2">
        <v>793985</v>
      </c>
      <c r="I42" s="21">
        <f>SUM(G42:H42)/SUM(F42:H42)</f>
        <v>0.14014482405085202</v>
      </c>
      <c r="J42" s="21">
        <f>G42/(G42+H42)</f>
        <v>0.82756842123094154</v>
      </c>
    </row>
    <row r="43" spans="1:11" x14ac:dyDescent="0.2">
      <c r="A43" t="s">
        <v>21</v>
      </c>
      <c r="B43" t="s">
        <v>70</v>
      </c>
      <c r="D43" s="2">
        <v>17249037</v>
      </c>
      <c r="E43" s="2">
        <v>21292096</v>
      </c>
      <c r="F43" s="2">
        <v>17049553</v>
      </c>
      <c r="G43" s="2">
        <v>199484</v>
      </c>
      <c r="H43" s="2">
        <v>4242543</v>
      </c>
      <c r="I43" s="21">
        <f>SUM(G43:H43)/SUM(F43:H43)</f>
        <v>0.20668685131572459</v>
      </c>
      <c r="J43" s="21">
        <f>H43/(G43+H43)</f>
        <v>0.95509167323836619</v>
      </c>
      <c r="K43" s="21">
        <f>(J43+J42)/2</f>
        <v>0.89133004723465392</v>
      </c>
    </row>
    <row r="44" spans="1:11" x14ac:dyDescent="0.2">
      <c r="A44" t="s">
        <v>21</v>
      </c>
      <c r="B44" s="27" t="s">
        <v>95</v>
      </c>
    </row>
    <row r="45" spans="1:11" x14ac:dyDescent="0.2">
      <c r="A45" t="s">
        <v>21</v>
      </c>
      <c r="B45" t="s">
        <v>69</v>
      </c>
      <c r="D45" s="2">
        <v>28452624</v>
      </c>
      <c r="E45" s="2">
        <v>16732550</v>
      </c>
      <c r="F45" s="2">
        <v>15232592</v>
      </c>
      <c r="G45" s="2">
        <v>13220032</v>
      </c>
      <c r="H45" s="2">
        <v>1499958</v>
      </c>
      <c r="I45" s="21">
        <f>SUM(G45:H45)/SUM(F45:H45)</f>
        <v>0.49144310831032861</v>
      </c>
      <c r="J45" s="21">
        <f>G45/(G45+H45)</f>
        <v>0.89810061012269704</v>
      </c>
    </row>
    <row r="46" spans="1:11" x14ac:dyDescent="0.2">
      <c r="A46" t="s">
        <v>21</v>
      </c>
      <c r="B46" t="s">
        <v>70</v>
      </c>
      <c r="D46" s="2">
        <v>9219831</v>
      </c>
      <c r="E46" s="2">
        <v>19847602</v>
      </c>
      <c r="F46" s="2">
        <v>8964683</v>
      </c>
      <c r="G46" s="2">
        <v>255148</v>
      </c>
      <c r="H46" s="2">
        <v>10882919</v>
      </c>
      <c r="I46" s="21">
        <f>SUM(G46:H46)/SUM(F46:H46)</f>
        <v>0.55405688276479581</v>
      </c>
      <c r="J46" s="21">
        <f>H46/(G46+H46)</f>
        <v>0.97709225487690099</v>
      </c>
      <c r="K46" s="21">
        <f>(J46+J45)/2</f>
        <v>0.93759643249979896</v>
      </c>
    </row>
    <row r="47" spans="1:11" x14ac:dyDescent="0.2">
      <c r="A47" t="s">
        <v>21</v>
      </c>
      <c r="B47" s="27" t="s">
        <v>133</v>
      </c>
    </row>
    <row r="48" spans="1:11" x14ac:dyDescent="0.2">
      <c r="A48" t="s">
        <v>21</v>
      </c>
      <c r="B48" t="s">
        <v>69</v>
      </c>
      <c r="D48" s="2">
        <v>30338625</v>
      </c>
      <c r="E48" s="2">
        <v>29421085</v>
      </c>
      <c r="F48" s="2">
        <v>27910419</v>
      </c>
      <c r="G48" s="2">
        <v>2428206</v>
      </c>
      <c r="H48" s="2">
        <v>1510666</v>
      </c>
      <c r="I48" s="21">
        <f>SUM(G48:H48)/SUM(F48:H48)</f>
        <v>0.12367220356647814</v>
      </c>
      <c r="J48" s="21">
        <f>G48/(G48+H48)</f>
        <v>0.61647243170125865</v>
      </c>
    </row>
    <row r="49" spans="1:11" x14ac:dyDescent="0.2">
      <c r="A49" t="s">
        <v>21</v>
      </c>
      <c r="B49" t="s">
        <v>70</v>
      </c>
      <c r="D49" s="2">
        <v>19195063</v>
      </c>
      <c r="E49" s="2">
        <v>20333587</v>
      </c>
      <c r="F49" s="2">
        <v>18520443</v>
      </c>
      <c r="G49" s="2">
        <v>674620</v>
      </c>
      <c r="H49" s="2">
        <v>1813144</v>
      </c>
      <c r="I49" s="21">
        <f>SUM(G49:H49)/SUM(F49:H49)</f>
        <v>0.118418673235655</v>
      </c>
      <c r="J49" s="21">
        <f>H49/(G49+H49)</f>
        <v>0.72882475990487838</v>
      </c>
      <c r="K49" s="21">
        <f>(J49+J48)/2</f>
        <v>0.67264859580306857</v>
      </c>
    </row>
    <row r="51" spans="1:11" x14ac:dyDescent="0.2">
      <c r="C51" s="30"/>
      <c r="D51" s="31" t="s">
        <v>142</v>
      </c>
      <c r="E51" s="31" t="s">
        <v>142</v>
      </c>
      <c r="F51" s="31" t="s">
        <v>143</v>
      </c>
      <c r="G51" s="31" t="s">
        <v>143</v>
      </c>
      <c r="H51" s="31" t="s">
        <v>143</v>
      </c>
      <c r="I51" s="25" t="s">
        <v>150</v>
      </c>
      <c r="J51" s="25" t="s">
        <v>85</v>
      </c>
      <c r="K51" s="25"/>
    </row>
    <row r="52" spans="1:11" x14ac:dyDescent="0.2">
      <c r="C52" s="31" t="s">
        <v>130</v>
      </c>
      <c r="D52" s="31" t="s">
        <v>144</v>
      </c>
      <c r="E52" s="31" t="s">
        <v>144</v>
      </c>
      <c r="F52" s="31" t="s">
        <v>131</v>
      </c>
      <c r="G52" s="31" t="s">
        <v>146</v>
      </c>
      <c r="H52" s="31" t="s">
        <v>146</v>
      </c>
      <c r="I52" s="25" t="s">
        <v>144</v>
      </c>
      <c r="J52" s="25" t="s">
        <v>147</v>
      </c>
      <c r="K52" s="25" t="s">
        <v>149</v>
      </c>
    </row>
    <row r="53" spans="1:11" x14ac:dyDescent="0.2">
      <c r="C53" s="31" t="s">
        <v>129</v>
      </c>
      <c r="D53" s="31" t="s">
        <v>75</v>
      </c>
      <c r="E53" s="31" t="s">
        <v>76</v>
      </c>
      <c r="F53" s="31" t="s">
        <v>145</v>
      </c>
      <c r="G53" s="31" t="s">
        <v>75</v>
      </c>
      <c r="H53" s="31" t="s">
        <v>76</v>
      </c>
      <c r="I53" s="25" t="s">
        <v>148</v>
      </c>
      <c r="J53" s="25" t="s">
        <v>148</v>
      </c>
      <c r="K53" s="25" t="s">
        <v>85</v>
      </c>
    </row>
    <row r="54" spans="1:11" x14ac:dyDescent="0.2">
      <c r="A54" t="s">
        <v>23</v>
      </c>
      <c r="B54" s="27" t="s">
        <v>25</v>
      </c>
    </row>
    <row r="55" spans="1:11" x14ac:dyDescent="0.2">
      <c r="A55" t="s">
        <v>23</v>
      </c>
      <c r="B55" t="s">
        <v>75</v>
      </c>
      <c r="C55" s="2">
        <f>92039100/4</f>
        <v>23009775</v>
      </c>
      <c r="D55" s="2">
        <v>15426357</v>
      </c>
      <c r="E55" s="2">
        <v>16628564</v>
      </c>
      <c r="F55" s="2">
        <v>14080388</v>
      </c>
      <c r="G55" s="2">
        <v>1345969</v>
      </c>
      <c r="H55" s="2">
        <v>2548176</v>
      </c>
      <c r="I55" s="21">
        <f>SUM(G55:H55)/SUM(F55:H55)</f>
        <v>0.21664790957294969</v>
      </c>
      <c r="J55" s="21">
        <f>G55/(G55+H55)</f>
        <v>0.34563915827479458</v>
      </c>
    </row>
    <row r="56" spans="1:11" x14ac:dyDescent="0.2">
      <c r="A56" t="s">
        <v>23</v>
      </c>
      <c r="B56" t="s">
        <v>76</v>
      </c>
      <c r="C56" s="2">
        <f>161076176/4</f>
        <v>40269044</v>
      </c>
      <c r="D56" s="2">
        <v>27098066</v>
      </c>
      <c r="E56" s="2">
        <v>31442546</v>
      </c>
      <c r="F56" s="2">
        <v>25400632</v>
      </c>
      <c r="G56" s="2">
        <v>1697434</v>
      </c>
      <c r="H56" s="28">
        <v>6041914</v>
      </c>
      <c r="I56" s="21">
        <f>SUM(G56:H56)/SUM(F56:H56)</f>
        <v>0.23353508360596476</v>
      </c>
      <c r="J56" s="21">
        <f>H56/(G56+H56)</f>
        <v>0.78067480619814489</v>
      </c>
      <c r="K56" s="21">
        <f>(J56+J55)/2</f>
        <v>0.56315698223646971</v>
      </c>
    </row>
    <row r="57" spans="1:11" x14ac:dyDescent="0.2">
      <c r="A57" t="s">
        <v>23</v>
      </c>
      <c r="B57" s="27" t="s">
        <v>92</v>
      </c>
    </row>
    <row r="58" spans="1:11" x14ac:dyDescent="0.2">
      <c r="A58" t="s">
        <v>23</v>
      </c>
      <c r="B58" t="s">
        <v>75</v>
      </c>
      <c r="D58" s="2">
        <v>13154742</v>
      </c>
      <c r="E58" s="2">
        <v>11652952</v>
      </c>
      <c r="F58" s="2">
        <v>9410204</v>
      </c>
      <c r="G58" s="2">
        <v>3744538</v>
      </c>
      <c r="H58" s="2">
        <v>2242748</v>
      </c>
      <c r="I58" s="21">
        <f>SUM(G58:H58)/SUM(F58:H58)</f>
        <v>0.38884818239855978</v>
      </c>
      <c r="J58" s="21">
        <f>G58/(G58+H58)</f>
        <v>0.62541492088401995</v>
      </c>
    </row>
    <row r="59" spans="1:11" x14ac:dyDescent="0.2">
      <c r="A59" t="s">
        <v>23</v>
      </c>
      <c r="B59" t="s">
        <v>76</v>
      </c>
      <c r="D59" s="2">
        <v>23835015</v>
      </c>
      <c r="E59" s="2">
        <v>23083209</v>
      </c>
      <c r="F59" s="2">
        <v>17327845</v>
      </c>
      <c r="G59" s="2">
        <v>6507170</v>
      </c>
      <c r="H59" s="2">
        <v>5755364</v>
      </c>
      <c r="I59" s="21">
        <f>SUM(G59:H59)/SUM(F59:H59)</f>
        <v>0.41440949438329261</v>
      </c>
      <c r="J59" s="21">
        <f>H59/(G59+H59)</f>
        <v>0.46934540609632558</v>
      </c>
      <c r="K59" s="21">
        <f>(J59+J58)/2</f>
        <v>0.54738016349017271</v>
      </c>
    </row>
    <row r="60" spans="1:11" x14ac:dyDescent="0.2">
      <c r="A60" t="s">
        <v>23</v>
      </c>
      <c r="B60" s="27" t="s">
        <v>132</v>
      </c>
    </row>
    <row r="61" spans="1:11" x14ac:dyDescent="0.2">
      <c r="A61" t="s">
        <v>23</v>
      </c>
      <c r="B61" t="s">
        <v>75</v>
      </c>
      <c r="D61" s="2">
        <v>6858332</v>
      </c>
      <c r="E61" s="2">
        <v>9885015</v>
      </c>
      <c r="F61" s="2">
        <v>1682331</v>
      </c>
      <c r="G61" s="2">
        <v>5176001</v>
      </c>
      <c r="H61" s="2">
        <v>8202684</v>
      </c>
      <c r="I61" s="21">
        <f>SUM(G61:H61)/SUM(F61:H61)</f>
        <v>0.88829897000308611</v>
      </c>
      <c r="J61" s="21">
        <f>G61/(G61+H61)</f>
        <v>0.38688413696861834</v>
      </c>
    </row>
    <row r="62" spans="1:11" x14ac:dyDescent="0.2">
      <c r="A62" t="s">
        <v>23</v>
      </c>
      <c r="B62" t="s">
        <v>76</v>
      </c>
      <c r="D62" s="2">
        <v>13109978</v>
      </c>
      <c r="E62" s="2">
        <v>9885015</v>
      </c>
      <c r="F62" s="2">
        <v>5140862</v>
      </c>
      <c r="G62" s="2">
        <v>7969116</v>
      </c>
      <c r="H62" s="2">
        <v>4744153</v>
      </c>
      <c r="I62" s="21">
        <f>SUM(G62:H62)/SUM(F62:H62)</f>
        <v>0.71206316342139531</v>
      </c>
      <c r="J62" s="21">
        <f>H62/(G62+H62)</f>
        <v>0.37316546987246157</v>
      </c>
      <c r="K62" s="21">
        <f>(J62+J61)/2</f>
        <v>0.38002480342053996</v>
      </c>
    </row>
    <row r="63" spans="1:11" x14ac:dyDescent="0.2">
      <c r="A63" t="s">
        <v>23</v>
      </c>
      <c r="B63" s="27" t="s">
        <v>5</v>
      </c>
      <c r="D63" s="2" t="s">
        <v>136</v>
      </c>
    </row>
    <row r="64" spans="1:11" x14ac:dyDescent="0.2">
      <c r="A64" t="s">
        <v>23</v>
      </c>
      <c r="B64" t="s">
        <v>75</v>
      </c>
      <c r="D64" s="2">
        <v>20995172</v>
      </c>
      <c r="E64" s="2">
        <v>20468825</v>
      </c>
      <c r="F64" s="2">
        <v>20063879</v>
      </c>
      <c r="G64" s="2">
        <v>931293</v>
      </c>
      <c r="H64" s="2">
        <v>404946</v>
      </c>
      <c r="I64" s="21">
        <f>SUM(G64:H64)/SUM(F64:H64)</f>
        <v>6.244073046700023E-2</v>
      </c>
      <c r="J64" s="21">
        <f>G64/(G64+H64)</f>
        <v>0.69695091970822587</v>
      </c>
    </row>
    <row r="65" spans="1:11" x14ac:dyDescent="0.2">
      <c r="A65" t="s">
        <v>23</v>
      </c>
      <c r="B65" t="s">
        <v>76</v>
      </c>
      <c r="D65" s="2">
        <v>38738991</v>
      </c>
      <c r="E65" s="2">
        <v>39082512</v>
      </c>
      <c r="F65" s="2">
        <v>38285858</v>
      </c>
      <c r="G65" s="2">
        <v>453133</v>
      </c>
      <c r="H65" s="2">
        <v>796654</v>
      </c>
      <c r="I65" s="21">
        <f>SUM(G65:H65)/SUM(F65:H65)</f>
        <v>3.1611650701537812E-2</v>
      </c>
      <c r="J65" s="21">
        <f>H65/(G65+H65)</f>
        <v>0.63743181838185226</v>
      </c>
      <c r="K65" s="21">
        <f>(J65+J64)/2</f>
        <v>0.66719136904503906</v>
      </c>
    </row>
    <row r="66" spans="1:11" x14ac:dyDescent="0.2">
      <c r="A66" t="s">
        <v>23</v>
      </c>
      <c r="B66" s="27" t="s">
        <v>95</v>
      </c>
    </row>
    <row r="67" spans="1:11" x14ac:dyDescent="0.2">
      <c r="A67" t="s">
        <v>23</v>
      </c>
      <c r="B67" t="s">
        <v>75</v>
      </c>
      <c r="D67" s="2">
        <v>18370299</v>
      </c>
      <c r="E67" s="2">
        <v>16890055</v>
      </c>
      <c r="F67" s="2">
        <v>16624918</v>
      </c>
      <c r="G67" s="2">
        <v>1745381</v>
      </c>
      <c r="H67" s="2">
        <v>265137</v>
      </c>
      <c r="I67" s="21">
        <f>SUM(G67:H67)/SUM(F67:H67)</f>
        <v>0.10788682379097543</v>
      </c>
      <c r="J67" s="21">
        <f>G67/(G67+H67)</f>
        <v>0.86812503046478573</v>
      </c>
    </row>
    <row r="68" spans="1:11" x14ac:dyDescent="0.2">
      <c r="A68" t="s">
        <v>23</v>
      </c>
      <c r="B68" t="s">
        <v>76</v>
      </c>
      <c r="D68" s="2">
        <v>34800833</v>
      </c>
      <c r="E68" s="2">
        <v>37112405</v>
      </c>
      <c r="F68" s="2">
        <v>34246946</v>
      </c>
      <c r="G68" s="2">
        <v>553887</v>
      </c>
      <c r="H68" s="2">
        <v>2865459</v>
      </c>
      <c r="I68" s="21">
        <f>SUM(G68:H68)/SUM(F68:H68)</f>
        <v>9.078000032495899E-2</v>
      </c>
      <c r="J68" s="21">
        <f>H68/(G68+H68)</f>
        <v>0.83801376052613574</v>
      </c>
      <c r="K68" s="21">
        <f>(J68+J67)/2</f>
        <v>0.85306939549546068</v>
      </c>
    </row>
    <row r="69" spans="1:11" x14ac:dyDescent="0.2">
      <c r="A69" t="s">
        <v>23</v>
      </c>
      <c r="B69" s="27" t="s">
        <v>133</v>
      </c>
    </row>
    <row r="70" spans="1:11" x14ac:dyDescent="0.2">
      <c r="A70" t="s">
        <v>23</v>
      </c>
      <c r="B70" t="s">
        <v>75</v>
      </c>
      <c r="D70" s="2">
        <v>18622526</v>
      </c>
      <c r="E70" s="2">
        <v>18286544</v>
      </c>
      <c r="F70" s="2">
        <v>17639095</v>
      </c>
      <c r="G70" s="2">
        <v>983431</v>
      </c>
      <c r="H70" s="2">
        <v>647449</v>
      </c>
      <c r="I70" s="21">
        <f>SUM(G70:H70)/SUM(F70:H70)</f>
        <v>8.4633218257937542E-2</v>
      </c>
      <c r="J70" s="21">
        <f>G70/(G70+H70)</f>
        <v>0.60300635239870504</v>
      </c>
    </row>
    <row r="71" spans="1:11" x14ac:dyDescent="0.2">
      <c r="A71" t="s">
        <v>23</v>
      </c>
      <c r="B71" t="s">
        <v>76</v>
      </c>
      <c r="D71" s="2">
        <v>35497784</v>
      </c>
      <c r="E71" s="2">
        <v>35477444</v>
      </c>
      <c r="F71" s="2">
        <v>34464694</v>
      </c>
      <c r="G71" s="2">
        <v>1033090</v>
      </c>
      <c r="H71" s="29">
        <v>1012750</v>
      </c>
      <c r="I71" s="21">
        <f>SUM(G71:H71)/SUM(F71:H71)</f>
        <v>5.6034239323916761E-2</v>
      </c>
      <c r="J71" s="21">
        <f>H71/(G71+H71)</f>
        <v>0.49502893676924881</v>
      </c>
      <c r="K71" s="21">
        <f>(J71+J70)/2</f>
        <v>0.54901764458397695</v>
      </c>
    </row>
    <row r="73" spans="1:11" x14ac:dyDescent="0.2">
      <c r="A73" s="27" t="s">
        <v>202</v>
      </c>
    </row>
    <row r="74" spans="1:11" x14ac:dyDescent="0.2">
      <c r="A74" t="s">
        <v>292</v>
      </c>
    </row>
    <row r="75" spans="1:11" x14ac:dyDescent="0.2">
      <c r="A75" t="s">
        <v>293</v>
      </c>
    </row>
    <row r="76" spans="1:11" x14ac:dyDescent="0.2">
      <c r="A76" t="s">
        <v>29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7A17C-74CE-F145-8AEF-B56A4F2BDFE2}">
  <dimension ref="A1:Q43"/>
  <sheetViews>
    <sheetView zoomScale="106" workbookViewId="0">
      <selection activeCell="A2" sqref="A2"/>
    </sheetView>
  </sheetViews>
  <sheetFormatPr baseColWidth="10" defaultRowHeight="16" x14ac:dyDescent="0.2"/>
  <cols>
    <col min="6" max="6" width="6.1640625" customWidth="1"/>
    <col min="12" max="12" width="6.1640625" customWidth="1"/>
  </cols>
  <sheetData>
    <row r="1" spans="1:17" x14ac:dyDescent="0.2">
      <c r="A1" s="49" t="s">
        <v>388</v>
      </c>
      <c r="B1" s="49"/>
      <c r="C1" s="49"/>
      <c r="D1" s="49"/>
      <c r="E1" s="49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 x14ac:dyDescent="0.2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</row>
    <row r="3" spans="1:17" x14ac:dyDescent="0.2">
      <c r="A3" s="50" t="s">
        <v>358</v>
      </c>
      <c r="B3" s="50"/>
      <c r="C3" s="50"/>
      <c r="D3" s="50"/>
      <c r="E3" s="50"/>
      <c r="F3" s="50"/>
      <c r="G3" s="51"/>
      <c r="H3" s="51"/>
      <c r="I3" s="12"/>
      <c r="J3" s="12"/>
      <c r="K3" s="12"/>
      <c r="L3" s="12"/>
      <c r="M3" s="12"/>
      <c r="N3" s="12"/>
      <c r="O3" s="12"/>
      <c r="P3" s="12"/>
      <c r="Q3" s="12"/>
    </row>
    <row r="4" spans="1:17" x14ac:dyDescent="0.2">
      <c r="A4" s="50" t="s">
        <v>367</v>
      </c>
      <c r="B4" s="50"/>
      <c r="C4" s="50"/>
      <c r="D4" s="50"/>
      <c r="E4" s="50"/>
      <c r="F4" s="51"/>
      <c r="G4" s="51"/>
      <c r="H4" s="51"/>
      <c r="I4" s="12"/>
      <c r="J4" s="12"/>
      <c r="K4" s="12"/>
      <c r="L4" s="12"/>
      <c r="M4" s="12"/>
      <c r="N4" s="12"/>
      <c r="O4" s="12"/>
      <c r="P4" s="12"/>
      <c r="Q4" s="12"/>
    </row>
    <row r="5" spans="1:17" x14ac:dyDescent="0.2">
      <c r="A5" s="50" t="s">
        <v>364</v>
      </c>
      <c r="B5" s="50"/>
      <c r="C5" s="50"/>
      <c r="D5" s="50"/>
      <c r="E5" s="50"/>
      <c r="F5" s="50"/>
      <c r="G5" s="50"/>
      <c r="H5" s="50"/>
      <c r="I5" s="12"/>
      <c r="J5" s="12"/>
      <c r="K5" s="12"/>
      <c r="L5" s="12"/>
      <c r="M5" s="12"/>
      <c r="N5" s="12"/>
      <c r="O5" s="12"/>
      <c r="P5" s="12"/>
      <c r="Q5" s="12"/>
    </row>
    <row r="6" spans="1:17" x14ac:dyDescent="0.2">
      <c r="A6" s="50" t="s">
        <v>365</v>
      </c>
      <c r="B6" s="50"/>
      <c r="C6" s="50"/>
      <c r="D6" s="50"/>
      <c r="E6" s="50"/>
      <c r="F6" s="50"/>
      <c r="G6" s="50"/>
      <c r="H6" s="51"/>
      <c r="I6" s="12"/>
      <c r="J6" s="12"/>
      <c r="K6" s="12"/>
      <c r="L6" s="12"/>
      <c r="M6" s="12"/>
      <c r="N6" s="12"/>
      <c r="O6" s="12"/>
      <c r="P6" s="12"/>
      <c r="Q6" s="12"/>
    </row>
    <row r="7" spans="1:17" x14ac:dyDescent="0.2">
      <c r="A7" s="45"/>
      <c r="B7" s="12"/>
      <c r="C7" s="52"/>
      <c r="D7" s="52"/>
      <c r="E7" s="5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</row>
    <row r="8" spans="1:17" x14ac:dyDescent="0.2">
      <c r="A8" s="53" t="s">
        <v>24</v>
      </c>
      <c r="B8" s="54" t="s">
        <v>18</v>
      </c>
      <c r="C8" s="55"/>
      <c r="D8" s="55"/>
      <c r="E8" s="55"/>
      <c r="F8" s="12"/>
      <c r="G8" s="53" t="s">
        <v>24</v>
      </c>
      <c r="H8" s="54" t="s">
        <v>21</v>
      </c>
      <c r="I8" s="55"/>
      <c r="J8" s="55"/>
      <c r="K8" s="55"/>
      <c r="L8" s="12"/>
      <c r="M8" s="53" t="s">
        <v>24</v>
      </c>
      <c r="N8" s="54" t="s">
        <v>23</v>
      </c>
      <c r="O8" s="55"/>
      <c r="P8" s="55"/>
      <c r="Q8" s="55"/>
    </row>
    <row r="9" spans="1:17" x14ac:dyDescent="0.2">
      <c r="A9" s="53" t="s">
        <v>335</v>
      </c>
      <c r="B9" s="12"/>
      <c r="C9" s="52" t="s">
        <v>334</v>
      </c>
      <c r="D9" s="52" t="s">
        <v>333</v>
      </c>
      <c r="E9" s="52" t="s">
        <v>327</v>
      </c>
      <c r="F9" s="12"/>
      <c r="G9" s="53" t="s">
        <v>335</v>
      </c>
      <c r="H9" s="12"/>
      <c r="I9" s="52" t="s">
        <v>332</v>
      </c>
      <c r="J9" s="52" t="s">
        <v>331</v>
      </c>
      <c r="K9" s="52" t="s">
        <v>327</v>
      </c>
      <c r="L9" s="12"/>
      <c r="M9" s="53" t="s">
        <v>335</v>
      </c>
      <c r="N9" s="12"/>
      <c r="O9" s="52" t="s">
        <v>329</v>
      </c>
      <c r="P9" s="52" t="s">
        <v>328</v>
      </c>
      <c r="Q9" s="52" t="s">
        <v>327</v>
      </c>
    </row>
    <row r="10" spans="1:17" x14ac:dyDescent="0.2">
      <c r="A10" s="53" t="s">
        <v>330</v>
      </c>
      <c r="B10" s="53"/>
      <c r="C10" s="52" t="s">
        <v>334</v>
      </c>
      <c r="D10" s="52" t="s">
        <v>333</v>
      </c>
      <c r="E10" s="52" t="s">
        <v>327</v>
      </c>
      <c r="F10" s="12"/>
      <c r="G10" s="53" t="s">
        <v>330</v>
      </c>
      <c r="H10" s="53"/>
      <c r="I10" s="52" t="s">
        <v>332</v>
      </c>
      <c r="J10" s="52" t="s">
        <v>331</v>
      </c>
      <c r="K10" s="52" t="s">
        <v>327</v>
      </c>
      <c r="L10" s="12"/>
      <c r="M10" s="53" t="s">
        <v>330</v>
      </c>
      <c r="N10" s="53"/>
      <c r="O10" s="52" t="s">
        <v>329</v>
      </c>
      <c r="P10" s="52" t="s">
        <v>328</v>
      </c>
      <c r="Q10" s="52" t="s">
        <v>327</v>
      </c>
    </row>
    <row r="11" spans="1:17" x14ac:dyDescent="0.2">
      <c r="A11" s="53" t="s">
        <v>87</v>
      </c>
      <c r="B11" s="56" t="s">
        <v>361</v>
      </c>
      <c r="C11" s="57"/>
      <c r="D11" s="57"/>
      <c r="E11" s="57"/>
      <c r="F11" s="58"/>
      <c r="G11" s="53" t="s">
        <v>87</v>
      </c>
      <c r="H11" s="56" t="s">
        <v>361</v>
      </c>
      <c r="I11" s="57"/>
      <c r="J11" s="57"/>
      <c r="K11" s="57"/>
      <c r="L11" s="58"/>
      <c r="M11" s="53" t="s">
        <v>87</v>
      </c>
      <c r="N11" s="56" t="s">
        <v>361</v>
      </c>
      <c r="O11" s="57"/>
      <c r="P11" s="57"/>
      <c r="Q11" s="57"/>
    </row>
    <row r="12" spans="1:17" x14ac:dyDescent="0.2">
      <c r="A12" s="53" t="s">
        <v>323</v>
      </c>
      <c r="B12" s="52"/>
      <c r="C12" s="52">
        <v>7646906</v>
      </c>
      <c r="D12" s="52">
        <v>5965685</v>
      </c>
      <c r="E12" s="52">
        <v>16216715</v>
      </c>
      <c r="F12" s="58"/>
      <c r="G12" s="53" t="s">
        <v>323</v>
      </c>
      <c r="H12" s="52"/>
      <c r="I12" s="52">
        <v>13235409</v>
      </c>
      <c r="J12" s="52">
        <v>23220711</v>
      </c>
      <c r="K12" s="52">
        <v>38123190</v>
      </c>
      <c r="L12" s="58"/>
      <c r="M12" s="53" t="s">
        <v>323</v>
      </c>
      <c r="N12" s="52"/>
      <c r="O12" s="52">
        <v>15770114</v>
      </c>
      <c r="P12" s="52">
        <v>32328303</v>
      </c>
      <c r="Q12" s="52">
        <v>52573605</v>
      </c>
    </row>
    <row r="13" spans="1:17" x14ac:dyDescent="0.2">
      <c r="A13" s="53" t="s">
        <v>360</v>
      </c>
      <c r="B13" s="59" t="s">
        <v>322</v>
      </c>
      <c r="C13" s="60" t="s">
        <v>359</v>
      </c>
      <c r="D13" s="60" t="s">
        <v>359</v>
      </c>
      <c r="E13" s="60" t="s">
        <v>359</v>
      </c>
      <c r="F13" s="58"/>
      <c r="G13" s="53" t="s">
        <v>360</v>
      </c>
      <c r="H13" s="59" t="s">
        <v>322</v>
      </c>
      <c r="I13" s="60" t="s">
        <v>359</v>
      </c>
      <c r="J13" s="60" t="s">
        <v>359</v>
      </c>
      <c r="K13" s="60" t="s">
        <v>359</v>
      </c>
      <c r="L13" s="58"/>
      <c r="M13" s="53" t="s">
        <v>360</v>
      </c>
      <c r="N13" s="59" t="s">
        <v>322</v>
      </c>
      <c r="O13" s="60" t="s">
        <v>359</v>
      </c>
      <c r="P13" s="60" t="s">
        <v>359</v>
      </c>
      <c r="Q13" s="60" t="s">
        <v>359</v>
      </c>
    </row>
    <row r="14" spans="1:17" x14ac:dyDescent="0.2">
      <c r="A14" s="45"/>
      <c r="B14" s="12">
        <v>0</v>
      </c>
      <c r="C14" s="52">
        <v>5458921</v>
      </c>
      <c r="D14" s="52">
        <v>2565424</v>
      </c>
      <c r="E14" s="52">
        <v>9228086</v>
      </c>
      <c r="F14" s="12"/>
      <c r="G14" s="45"/>
      <c r="H14" s="12">
        <v>0</v>
      </c>
      <c r="I14" s="52">
        <v>8321075</v>
      </c>
      <c r="J14" s="52">
        <v>11652067</v>
      </c>
      <c r="K14" s="52">
        <v>20148631</v>
      </c>
      <c r="L14" s="12"/>
      <c r="M14" s="45"/>
      <c r="N14" s="12">
        <v>0</v>
      </c>
      <c r="O14" s="52">
        <v>11092602</v>
      </c>
      <c r="P14" s="52">
        <v>22389401</v>
      </c>
      <c r="Q14" s="52">
        <v>34924629</v>
      </c>
    </row>
    <row r="15" spans="1:17" x14ac:dyDescent="0.2">
      <c r="A15" s="45"/>
      <c r="B15" s="12">
        <v>1</v>
      </c>
      <c r="C15" s="52">
        <v>5450102</v>
      </c>
      <c r="D15" s="52">
        <v>2564801</v>
      </c>
      <c r="E15" s="52">
        <v>9210164</v>
      </c>
      <c r="F15" s="12"/>
      <c r="G15" s="45"/>
      <c r="H15" s="12">
        <v>1</v>
      </c>
      <c r="I15" s="52">
        <v>8313497</v>
      </c>
      <c r="J15" s="52">
        <v>11636383</v>
      </c>
      <c r="K15" s="52">
        <v>20020599</v>
      </c>
      <c r="L15" s="12"/>
      <c r="M15" s="45"/>
      <c r="N15" s="12">
        <v>1</v>
      </c>
      <c r="O15" s="52">
        <v>11031248</v>
      </c>
      <c r="P15" s="52">
        <v>22356204</v>
      </c>
      <c r="Q15" s="52">
        <v>34816004</v>
      </c>
    </row>
    <row r="16" spans="1:17" x14ac:dyDescent="0.2">
      <c r="A16" s="45"/>
      <c r="B16" s="12">
        <v>10</v>
      </c>
      <c r="C16" s="52">
        <v>3769788</v>
      </c>
      <c r="D16" s="52">
        <v>2405491</v>
      </c>
      <c r="E16" s="52">
        <v>4635991</v>
      </c>
      <c r="F16" s="12"/>
      <c r="G16" s="45"/>
      <c r="H16" s="12">
        <v>10</v>
      </c>
      <c r="I16" s="52">
        <v>8160777</v>
      </c>
      <c r="J16" s="52">
        <v>11399298</v>
      </c>
      <c r="K16" s="52">
        <v>16047168</v>
      </c>
      <c r="L16" s="12"/>
      <c r="M16" s="45"/>
      <c r="N16" s="12">
        <v>10</v>
      </c>
      <c r="O16" s="52">
        <v>3754558</v>
      </c>
      <c r="P16" s="52">
        <v>5067271</v>
      </c>
      <c r="Q16" s="52">
        <v>4075469</v>
      </c>
    </row>
    <row r="17" spans="1:17" x14ac:dyDescent="0.2">
      <c r="A17" s="45"/>
      <c r="B17" s="12">
        <v>40</v>
      </c>
      <c r="C17" s="52">
        <v>3348817</v>
      </c>
      <c r="D17" s="52">
        <v>2175238</v>
      </c>
      <c r="E17" s="52">
        <v>1350901</v>
      </c>
      <c r="F17" s="12"/>
      <c r="G17" s="45"/>
      <c r="H17" s="12">
        <v>40</v>
      </c>
      <c r="I17" s="52">
        <v>4847945</v>
      </c>
      <c r="J17" s="52">
        <v>6265756</v>
      </c>
      <c r="K17" s="52">
        <v>1225631</v>
      </c>
      <c r="L17" s="12"/>
      <c r="M17" s="45"/>
      <c r="N17" s="12">
        <v>40</v>
      </c>
      <c r="O17" s="52">
        <v>3105641</v>
      </c>
      <c r="P17" s="52">
        <v>4234215</v>
      </c>
      <c r="Q17" s="52">
        <v>1967964</v>
      </c>
    </row>
    <row r="18" spans="1:17" x14ac:dyDescent="0.2">
      <c r="A18" s="45"/>
      <c r="B18" s="61" t="s">
        <v>347</v>
      </c>
      <c r="C18" s="52">
        <f>C14-C17</f>
        <v>2110104</v>
      </c>
      <c r="D18" s="52">
        <f>D14-D17</f>
        <v>390186</v>
      </c>
      <c r="E18" s="52">
        <f>E14-E17</f>
        <v>7877185</v>
      </c>
      <c r="F18" s="12"/>
      <c r="G18" s="45"/>
      <c r="H18" s="61" t="s">
        <v>347</v>
      </c>
      <c r="I18" s="52">
        <f>I14-I17</f>
        <v>3473130</v>
      </c>
      <c r="J18" s="52">
        <f>J14-J17</f>
        <v>5386311</v>
      </c>
      <c r="K18" s="52">
        <f>K14-K17</f>
        <v>18923000</v>
      </c>
      <c r="L18" s="12"/>
      <c r="M18" s="45"/>
      <c r="N18" s="61" t="s">
        <v>347</v>
      </c>
      <c r="O18" s="52">
        <f>O14-O17</f>
        <v>7986961</v>
      </c>
      <c r="P18" s="52">
        <f>P14-P17</f>
        <v>18155186</v>
      </c>
      <c r="Q18" s="52">
        <f>Q14-Q17</f>
        <v>32956665</v>
      </c>
    </row>
    <row r="19" spans="1:17" x14ac:dyDescent="0.2">
      <c r="A19" s="53" t="s">
        <v>87</v>
      </c>
      <c r="B19" s="56" t="s">
        <v>362</v>
      </c>
      <c r="C19" s="57"/>
      <c r="D19" s="57"/>
      <c r="E19" s="57"/>
      <c r="F19" s="12"/>
      <c r="G19" s="53" t="s">
        <v>87</v>
      </c>
      <c r="H19" s="56" t="s">
        <v>366</v>
      </c>
      <c r="I19" s="57"/>
      <c r="J19" s="57"/>
      <c r="K19" s="57"/>
      <c r="L19" s="12"/>
      <c r="M19" s="53" t="s">
        <v>87</v>
      </c>
      <c r="N19" s="56" t="s">
        <v>377</v>
      </c>
      <c r="O19" s="57"/>
      <c r="P19" s="57"/>
      <c r="Q19" s="57"/>
    </row>
    <row r="20" spans="1:17" x14ac:dyDescent="0.2">
      <c r="A20" s="53" t="s">
        <v>323</v>
      </c>
      <c r="B20" s="52"/>
      <c r="C20" s="52">
        <v>7484296</v>
      </c>
      <c r="D20" s="52">
        <v>5850647</v>
      </c>
      <c r="E20" s="52">
        <v>15845074</v>
      </c>
      <c r="F20" s="12"/>
      <c r="G20" s="53" t="s">
        <v>323</v>
      </c>
      <c r="H20" s="52"/>
      <c r="I20" s="52">
        <v>11344826</v>
      </c>
      <c r="J20" s="52">
        <v>19593750</v>
      </c>
      <c r="K20" s="52">
        <v>32250373</v>
      </c>
      <c r="L20" s="12"/>
      <c r="M20" s="53" t="s">
        <v>323</v>
      </c>
      <c r="N20" s="52"/>
      <c r="O20" s="52">
        <v>14788464</v>
      </c>
      <c r="P20" s="52">
        <v>30657562</v>
      </c>
      <c r="Q20" s="52">
        <v>47258068</v>
      </c>
    </row>
    <row r="21" spans="1:17" x14ac:dyDescent="0.2">
      <c r="A21" s="53" t="s">
        <v>360</v>
      </c>
      <c r="B21" s="59" t="s">
        <v>322</v>
      </c>
      <c r="C21" s="60" t="s">
        <v>359</v>
      </c>
      <c r="D21" s="60" t="s">
        <v>359</v>
      </c>
      <c r="E21" s="60" t="s">
        <v>359</v>
      </c>
      <c r="F21" s="12"/>
      <c r="G21" s="53" t="s">
        <v>360</v>
      </c>
      <c r="H21" s="59" t="s">
        <v>322</v>
      </c>
      <c r="I21" s="60" t="s">
        <v>359</v>
      </c>
      <c r="J21" s="60" t="s">
        <v>359</v>
      </c>
      <c r="K21" s="60" t="s">
        <v>359</v>
      </c>
      <c r="L21" s="12"/>
      <c r="M21" s="53" t="s">
        <v>360</v>
      </c>
      <c r="N21" s="59" t="s">
        <v>322</v>
      </c>
      <c r="O21" s="60" t="s">
        <v>359</v>
      </c>
      <c r="P21" s="60" t="s">
        <v>359</v>
      </c>
      <c r="Q21" s="60" t="s">
        <v>359</v>
      </c>
    </row>
    <row r="22" spans="1:17" x14ac:dyDescent="0.2">
      <c r="A22" s="45"/>
      <c r="B22" s="12">
        <v>0</v>
      </c>
      <c r="C22" s="52">
        <v>1821354</v>
      </c>
      <c r="D22" s="52">
        <v>856461</v>
      </c>
      <c r="E22" s="52">
        <v>3129256</v>
      </c>
      <c r="F22" s="58"/>
      <c r="G22" s="45"/>
      <c r="H22" s="12">
        <v>0</v>
      </c>
      <c r="I22" s="52">
        <v>2613550</v>
      </c>
      <c r="J22" s="52">
        <v>3162948</v>
      </c>
      <c r="K22" s="52">
        <v>5815615</v>
      </c>
      <c r="L22" s="58"/>
      <c r="M22" s="45"/>
      <c r="N22" s="12">
        <v>0</v>
      </c>
      <c r="O22" s="52">
        <v>3477339</v>
      </c>
      <c r="P22" s="52">
        <v>4591705</v>
      </c>
      <c r="Q22" s="52">
        <v>3532819</v>
      </c>
    </row>
    <row r="23" spans="1:17" x14ac:dyDescent="0.2">
      <c r="A23" s="45"/>
      <c r="B23" s="12">
        <v>1</v>
      </c>
      <c r="C23" s="52">
        <v>1821126</v>
      </c>
      <c r="D23" s="52">
        <v>856437</v>
      </c>
      <c r="E23" s="52">
        <v>3128328</v>
      </c>
      <c r="F23" s="12"/>
      <c r="G23" s="45"/>
      <c r="H23" s="12">
        <v>1</v>
      </c>
      <c r="I23" s="52">
        <v>2613487</v>
      </c>
      <c r="J23" s="52">
        <v>3162907</v>
      </c>
      <c r="K23" s="52">
        <v>5814654</v>
      </c>
      <c r="L23" s="12"/>
      <c r="M23" s="45"/>
      <c r="N23" s="12">
        <v>1</v>
      </c>
      <c r="O23" s="52">
        <v>3090558</v>
      </c>
      <c r="P23" s="52">
        <v>3460042</v>
      </c>
      <c r="Q23" s="52">
        <v>2698368</v>
      </c>
    </row>
    <row r="24" spans="1:17" x14ac:dyDescent="0.2">
      <c r="A24" s="45"/>
      <c r="B24" s="12">
        <v>10</v>
      </c>
      <c r="C24" s="52">
        <v>1307364</v>
      </c>
      <c r="D24" s="52">
        <v>805945</v>
      </c>
      <c r="E24" s="52">
        <v>2082847</v>
      </c>
      <c r="F24" s="12"/>
      <c r="G24" s="45"/>
      <c r="H24" s="12">
        <v>10</v>
      </c>
      <c r="I24" s="52">
        <v>2579884</v>
      </c>
      <c r="J24" s="52">
        <v>3142284</v>
      </c>
      <c r="K24" s="52">
        <v>5671307</v>
      </c>
      <c r="L24" s="12"/>
      <c r="M24" s="45"/>
      <c r="N24" s="12">
        <v>10</v>
      </c>
      <c r="O24" s="52">
        <v>1216665</v>
      </c>
      <c r="P24" s="52">
        <v>1076217</v>
      </c>
      <c r="Q24" s="52">
        <v>923665</v>
      </c>
    </row>
    <row r="25" spans="1:17" x14ac:dyDescent="0.2">
      <c r="A25" s="45"/>
      <c r="B25" s="12">
        <v>40</v>
      </c>
      <c r="C25" s="52">
        <v>1307364</v>
      </c>
      <c r="D25" s="52">
        <v>805945</v>
      </c>
      <c r="E25" s="52">
        <v>2082847</v>
      </c>
      <c r="F25" s="12"/>
      <c r="G25" s="45"/>
      <c r="H25" s="12">
        <v>40</v>
      </c>
      <c r="I25" s="52">
        <v>2579884</v>
      </c>
      <c r="J25" s="52">
        <v>3142284</v>
      </c>
      <c r="K25" s="52">
        <v>5671307</v>
      </c>
      <c r="L25" s="12"/>
      <c r="M25" s="45"/>
      <c r="N25" s="12">
        <v>40</v>
      </c>
      <c r="O25" s="52">
        <v>1216665</v>
      </c>
      <c r="P25" s="52">
        <v>1076217</v>
      </c>
      <c r="Q25" s="52">
        <v>923665</v>
      </c>
    </row>
    <row r="26" spans="1:17" x14ac:dyDescent="0.2">
      <c r="A26" s="45"/>
      <c r="B26" s="61" t="s">
        <v>347</v>
      </c>
      <c r="C26" s="52">
        <f>C22-C25</f>
        <v>513990</v>
      </c>
      <c r="D26" s="52">
        <f>D22-D25</f>
        <v>50516</v>
      </c>
      <c r="E26" s="52">
        <f>E22-E25</f>
        <v>1046409</v>
      </c>
      <c r="F26" s="12"/>
      <c r="G26" s="45"/>
      <c r="H26" s="61" t="s">
        <v>347</v>
      </c>
      <c r="I26" s="52">
        <f>I22-I25</f>
        <v>33666</v>
      </c>
      <c r="J26" s="52">
        <f>J22-J25</f>
        <v>20664</v>
      </c>
      <c r="K26" s="52">
        <f>K22-K25</f>
        <v>144308</v>
      </c>
      <c r="L26" s="12"/>
      <c r="M26" s="45"/>
      <c r="N26" s="61" t="s">
        <v>347</v>
      </c>
      <c r="O26" s="52">
        <f>O22-O25</f>
        <v>2260674</v>
      </c>
      <c r="P26" s="52">
        <f>P22-P25</f>
        <v>3515488</v>
      </c>
      <c r="Q26" s="52">
        <f>Q22-Q25</f>
        <v>2609154</v>
      </c>
    </row>
    <row r="27" spans="1:17" x14ac:dyDescent="0.2">
      <c r="A27" s="53" t="s">
        <v>87</v>
      </c>
      <c r="B27" s="56" t="s">
        <v>363</v>
      </c>
      <c r="C27" s="57"/>
      <c r="D27" s="57"/>
      <c r="E27" s="57"/>
      <c r="F27" s="12"/>
      <c r="G27" s="53" t="s">
        <v>87</v>
      </c>
      <c r="H27" s="56" t="s">
        <v>369</v>
      </c>
      <c r="I27" s="57"/>
      <c r="J27" s="57"/>
      <c r="K27" s="57"/>
      <c r="L27" s="12"/>
      <c r="M27" s="53" t="s">
        <v>87</v>
      </c>
      <c r="N27" s="56" t="s">
        <v>375</v>
      </c>
      <c r="O27" s="57"/>
      <c r="P27" s="57"/>
      <c r="Q27" s="57"/>
    </row>
    <row r="28" spans="1:17" x14ac:dyDescent="0.2">
      <c r="A28" s="53" t="s">
        <v>323</v>
      </c>
      <c r="B28" s="52"/>
      <c r="C28" s="52">
        <v>9138799</v>
      </c>
      <c r="D28" s="52">
        <v>6501394</v>
      </c>
      <c r="E28" s="52">
        <v>18736234</v>
      </c>
      <c r="F28" s="12"/>
      <c r="G28" s="53" t="s">
        <v>323</v>
      </c>
      <c r="H28" s="52"/>
      <c r="I28" s="52">
        <v>18277327</v>
      </c>
      <c r="J28" s="52">
        <v>30047692</v>
      </c>
      <c r="K28" s="52">
        <v>49306055</v>
      </c>
      <c r="L28" s="12"/>
      <c r="M28" s="53" t="s">
        <v>323</v>
      </c>
      <c r="N28" s="52"/>
      <c r="O28" s="52">
        <v>17322654</v>
      </c>
      <c r="P28" s="52">
        <v>35805808</v>
      </c>
      <c r="Q28" s="52">
        <v>56847447</v>
      </c>
    </row>
    <row r="29" spans="1:17" x14ac:dyDescent="0.2">
      <c r="A29" s="53" t="s">
        <v>360</v>
      </c>
      <c r="B29" s="59" t="s">
        <v>322</v>
      </c>
      <c r="C29" s="60" t="s">
        <v>359</v>
      </c>
      <c r="D29" s="60" t="s">
        <v>359</v>
      </c>
      <c r="E29" s="60" t="s">
        <v>359</v>
      </c>
      <c r="F29" s="12"/>
      <c r="G29" s="53" t="s">
        <v>360</v>
      </c>
      <c r="H29" s="59" t="s">
        <v>322</v>
      </c>
      <c r="I29" s="60" t="s">
        <v>359</v>
      </c>
      <c r="J29" s="60" t="s">
        <v>359</v>
      </c>
      <c r="K29" s="60" t="s">
        <v>359</v>
      </c>
      <c r="L29" s="12"/>
      <c r="M29" s="53" t="s">
        <v>360</v>
      </c>
      <c r="N29" s="59" t="s">
        <v>322</v>
      </c>
      <c r="O29" s="60" t="s">
        <v>359</v>
      </c>
      <c r="P29" s="60" t="s">
        <v>359</v>
      </c>
      <c r="Q29" s="60" t="s">
        <v>359</v>
      </c>
    </row>
    <row r="30" spans="1:17" x14ac:dyDescent="0.2">
      <c r="A30" s="45"/>
      <c r="B30" s="12">
        <v>0</v>
      </c>
      <c r="C30" s="52">
        <v>3512232</v>
      </c>
      <c r="D30" s="52">
        <v>1526141</v>
      </c>
      <c r="E30" s="52">
        <v>5756209</v>
      </c>
      <c r="F30" s="12"/>
      <c r="G30" s="45"/>
      <c r="H30" s="12">
        <v>0</v>
      </c>
      <c r="I30" s="52">
        <v>6081747</v>
      </c>
      <c r="J30" s="52">
        <v>7955490</v>
      </c>
      <c r="K30" s="52">
        <v>14086592</v>
      </c>
      <c r="L30" s="12"/>
      <c r="M30" s="45"/>
      <c r="N30" s="12">
        <v>0</v>
      </c>
      <c r="O30" s="52">
        <v>6835850</v>
      </c>
      <c r="P30" s="52">
        <v>8067738</v>
      </c>
      <c r="Q30" s="52">
        <v>15410012</v>
      </c>
    </row>
    <row r="31" spans="1:17" x14ac:dyDescent="0.2">
      <c r="A31" s="45"/>
      <c r="B31" s="12">
        <v>1</v>
      </c>
      <c r="C31" s="52">
        <v>2570051</v>
      </c>
      <c r="D31" s="52">
        <v>1439515</v>
      </c>
      <c r="E31" s="52">
        <v>3910669</v>
      </c>
      <c r="F31" s="12"/>
      <c r="G31" s="45"/>
      <c r="H31" s="12">
        <v>1</v>
      </c>
      <c r="I31" s="52">
        <v>6005106</v>
      </c>
      <c r="J31" s="52">
        <v>7899151</v>
      </c>
      <c r="K31" s="52">
        <v>13719421</v>
      </c>
      <c r="L31" s="12"/>
      <c r="M31" s="45"/>
      <c r="N31" s="12">
        <v>1</v>
      </c>
      <c r="O31" s="52">
        <v>2489545</v>
      </c>
      <c r="P31" s="52">
        <v>1964547</v>
      </c>
      <c r="Q31" s="52">
        <v>3553902</v>
      </c>
    </row>
    <row r="32" spans="1:17" x14ac:dyDescent="0.2">
      <c r="A32" s="45"/>
      <c r="B32" s="12">
        <v>10</v>
      </c>
      <c r="C32" s="52">
        <v>2562250</v>
      </c>
      <c r="D32" s="52">
        <v>1438835</v>
      </c>
      <c r="E32" s="52">
        <v>3874744</v>
      </c>
      <c r="F32" s="12"/>
      <c r="G32" s="45"/>
      <c r="H32" s="12">
        <v>10</v>
      </c>
      <c r="I32" s="52">
        <v>6003461</v>
      </c>
      <c r="J32" s="52">
        <v>7887172</v>
      </c>
      <c r="K32" s="52">
        <v>13661045</v>
      </c>
      <c r="L32" s="12"/>
      <c r="M32" s="45"/>
      <c r="N32" s="12">
        <v>10</v>
      </c>
      <c r="O32" s="52">
        <v>2456356</v>
      </c>
      <c r="P32" s="52">
        <v>1945139</v>
      </c>
      <c r="Q32" s="52">
        <v>3474286</v>
      </c>
    </row>
    <row r="33" spans="1:17" x14ac:dyDescent="0.2">
      <c r="A33" s="45"/>
      <c r="B33" s="12">
        <v>40</v>
      </c>
      <c r="C33" s="52">
        <v>2465811</v>
      </c>
      <c r="D33" s="52">
        <v>1433700</v>
      </c>
      <c r="E33" s="52">
        <v>3374521</v>
      </c>
      <c r="F33" s="12"/>
      <c r="G33" s="45"/>
      <c r="H33" s="12">
        <v>40</v>
      </c>
      <c r="I33" s="52">
        <v>5992356</v>
      </c>
      <c r="J33" s="52">
        <v>7848324</v>
      </c>
      <c r="K33" s="52">
        <v>13051998</v>
      </c>
      <c r="L33" s="12"/>
      <c r="M33" s="45"/>
      <c r="N33" s="12">
        <v>40</v>
      </c>
      <c r="O33" s="52">
        <v>2385670</v>
      </c>
      <c r="P33" s="52">
        <v>1904016</v>
      </c>
      <c r="Q33" s="52">
        <v>2762010</v>
      </c>
    </row>
    <row r="34" spans="1:17" x14ac:dyDescent="0.2">
      <c r="A34" s="45"/>
      <c r="B34" s="61" t="s">
        <v>347</v>
      </c>
      <c r="C34" s="52">
        <f>C30-C33</f>
        <v>1046421</v>
      </c>
      <c r="D34" s="52">
        <f>D30-D33</f>
        <v>92441</v>
      </c>
      <c r="E34" s="52">
        <f>E30-E33</f>
        <v>2381688</v>
      </c>
      <c r="F34" s="12"/>
      <c r="G34" s="45"/>
      <c r="H34" s="61" t="s">
        <v>347</v>
      </c>
      <c r="I34" s="52">
        <f>I30-I33</f>
        <v>89391</v>
      </c>
      <c r="J34" s="52">
        <f>J30-J33</f>
        <v>107166</v>
      </c>
      <c r="K34" s="52">
        <f>K30-K33</f>
        <v>1034594</v>
      </c>
      <c r="L34" s="12"/>
      <c r="M34" s="45"/>
      <c r="N34" s="61" t="s">
        <v>347</v>
      </c>
      <c r="O34" s="52">
        <f>O30-O33</f>
        <v>4450180</v>
      </c>
      <c r="P34" s="52">
        <f>P30-P33</f>
        <v>6163722</v>
      </c>
      <c r="Q34" s="52">
        <f>Q30-Q33</f>
        <v>12648002</v>
      </c>
    </row>
    <row r="35" spans="1:17" x14ac:dyDescent="0.2">
      <c r="A35" s="45"/>
      <c r="B35" s="12"/>
      <c r="C35" s="52"/>
      <c r="D35" s="52"/>
      <c r="E35" s="5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</row>
    <row r="36" spans="1:17" x14ac:dyDescent="0.2">
      <c r="A36" s="53" t="s">
        <v>320</v>
      </c>
      <c r="B36" s="12"/>
      <c r="C36" s="52"/>
      <c r="D36" s="52"/>
      <c r="E36" s="5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</row>
    <row r="37" spans="1:17" x14ac:dyDescent="0.2">
      <c r="A37" s="45"/>
      <c r="B37" s="45" t="s">
        <v>319</v>
      </c>
      <c r="C37" s="45"/>
      <c r="D37" s="45"/>
      <c r="E37" s="45"/>
      <c r="F37" s="45"/>
      <c r="G37" s="45"/>
      <c r="H37" s="45"/>
      <c r="I37" s="12"/>
      <c r="J37" s="12"/>
      <c r="K37" s="12"/>
      <c r="L37" s="12"/>
      <c r="M37" s="12"/>
      <c r="N37" s="12"/>
      <c r="O37" s="12"/>
      <c r="P37" s="12"/>
      <c r="Q37" s="12"/>
    </row>
    <row r="38" spans="1:17" x14ac:dyDescent="0.2">
      <c r="A38" s="45"/>
      <c r="B38" s="45" t="s">
        <v>318</v>
      </c>
      <c r="C38" s="45"/>
      <c r="D38" s="45"/>
      <c r="E38" s="45"/>
      <c r="F38" s="45"/>
      <c r="G38" s="45"/>
      <c r="H38" s="12"/>
      <c r="I38" s="12"/>
      <c r="J38" s="12"/>
      <c r="K38" s="12"/>
      <c r="L38" s="12"/>
      <c r="M38" s="12"/>
      <c r="N38" s="12"/>
      <c r="O38" s="12"/>
      <c r="P38" s="12"/>
      <c r="Q38" s="12"/>
    </row>
    <row r="39" spans="1:17" x14ac:dyDescent="0.2">
      <c r="A39" s="45"/>
      <c r="B39" s="45" t="s">
        <v>317</v>
      </c>
      <c r="C39" s="45"/>
      <c r="D39" s="45"/>
      <c r="E39" s="45"/>
      <c r="F39" s="45"/>
      <c r="G39" s="45"/>
      <c r="H39" s="45"/>
      <c r="I39" s="45"/>
      <c r="J39" s="12"/>
      <c r="K39" s="12"/>
      <c r="L39" s="12"/>
      <c r="M39" s="12"/>
      <c r="N39" s="12"/>
      <c r="O39" s="12"/>
      <c r="P39" s="12"/>
      <c r="Q39" s="12"/>
    </row>
    <row r="40" spans="1:17" x14ac:dyDescent="0.2">
      <c r="A40" s="53" t="s">
        <v>202</v>
      </c>
      <c r="B40" s="12"/>
      <c r="C40" s="52"/>
      <c r="D40" s="52"/>
      <c r="E40" s="5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</row>
    <row r="41" spans="1:17" x14ac:dyDescent="0.2">
      <c r="A41" s="45"/>
      <c r="B41" s="12" t="s">
        <v>368</v>
      </c>
      <c r="C41" s="12"/>
      <c r="D41" s="12"/>
      <c r="E41" s="5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</row>
    <row r="42" spans="1:17" x14ac:dyDescent="0.2">
      <c r="A42" s="45"/>
      <c r="B42" s="12" t="s">
        <v>370</v>
      </c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</row>
    <row r="43" spans="1:17" x14ac:dyDescent="0.2">
      <c r="A43" s="45"/>
      <c r="B43" s="12" t="s">
        <v>376</v>
      </c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oC</vt:lpstr>
      <vt:lpstr>S7 Sequence</vt:lpstr>
      <vt:lpstr>S8 CV</vt:lpstr>
      <vt:lpstr>S9 Chrom</vt:lpstr>
      <vt:lpstr>S10 Mash</vt:lpstr>
      <vt:lpstr>S11 Filters</vt:lpstr>
      <vt:lpstr>S12 Mule</vt:lpstr>
      <vt:lpstr>S13 OneMap</vt:lpstr>
      <vt:lpstr>S14 score</vt:lpstr>
      <vt:lpstr>S15 map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er, Jason R.</dc:creator>
  <cp:lastModifiedBy>Miller, Jason R.</cp:lastModifiedBy>
  <dcterms:created xsi:type="dcterms:W3CDTF">2023-11-05T16:40:02Z</dcterms:created>
  <dcterms:modified xsi:type="dcterms:W3CDTF">2024-01-23T23:34:56Z</dcterms:modified>
</cp:coreProperties>
</file>